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332"/>
  <workbookPr defaultThemeVersion="124226"/>
  <mc:AlternateContent xmlns:mc="http://schemas.openxmlformats.org/markup-compatibility/2006">
    <mc:Choice Requires="x15">
      <x15ac:absPath xmlns:x15ac="http://schemas.microsoft.com/office/spreadsheetml/2010/11/ac" url="C:\Users\Student\Downloads\"/>
    </mc:Choice>
  </mc:AlternateContent>
  <xr:revisionPtr revIDLastSave="0" documentId="13_ncr:1_{69C5067F-E11A-4146-93DB-739FE6BDAF00}" xr6:coauthVersionLast="47" xr6:coauthVersionMax="47" xr10:uidLastSave="{00000000-0000-0000-0000-000000000000}"/>
  <bookViews>
    <workbookView xWindow="-120" yWindow="-120" windowWidth="29040" windowHeight="15720" xr2:uid="{00000000-000D-0000-FFFF-FFFF00000000}"/>
  </bookViews>
  <sheets>
    <sheet name="S1 Table" sheetId="1" r:id="rId1"/>
    <sheet name="S2 Table" sheetId="3" r:id="rId2"/>
    <sheet name="S3 Table" sheetId="5" r:id="rId3"/>
    <sheet name="S4 Table" sheetId="6" r:id="rId4"/>
    <sheet name="S5 Table" sheetId="7" r:id="rId5"/>
    <sheet name="S6 Table" sheetId="8" r:id="rId6"/>
    <sheet name="S7 Table" sheetId="9" r:id="rId7"/>
    <sheet name="S8 Table" sheetId="10" r:id="rId8"/>
    <sheet name="S9 Table" sheetId="11" r:id="rId9"/>
  </sheets>
  <definedNames>
    <definedName name="_xlnm._FilterDatabase" localSheetId="1" hidden="1">'S2 Table'!$M$2:$M$8</definedName>
    <definedName name="_xlnm._FilterDatabase" localSheetId="2" hidden="1">'S3 Table'!$M$2:$M$34</definedName>
    <definedName name="_xlnm._FilterDatabase" localSheetId="3" hidden="1">'S4 Table'!$M$2:$M$13</definedName>
    <definedName name="_xlnm._FilterDatabase" localSheetId="4" hidden="1">'S5 Table'!$M$2:$M$22</definedName>
    <definedName name="_xlnm._FilterDatabase" localSheetId="5" hidden="1">'S6 Table'!$M$2:$M$11</definedName>
    <definedName name="_xlnm._FilterDatabase" localSheetId="6" hidden="1">'S7 Table'!$M$2:$M$29</definedName>
  </definedNames>
  <calcPr calcId="124519"/>
</workbook>
</file>

<file path=xl/sharedStrings.xml><?xml version="1.0" encoding="utf-8"?>
<sst xmlns="http://schemas.openxmlformats.org/spreadsheetml/2006/main" count="1591" uniqueCount="748">
  <si>
    <t>Serotype</t>
  </si>
  <si>
    <t>p_value</t>
  </si>
  <si>
    <t>Odds_Ratio</t>
  </si>
  <si>
    <t>Log2_Odds_Ratio</t>
  </si>
  <si>
    <t>Significance</t>
  </si>
  <si>
    <t>1</t>
  </si>
  <si>
    <t>Significant</t>
  </si>
  <si>
    <t>5</t>
  </si>
  <si>
    <t>16F</t>
  </si>
  <si>
    <t>12F</t>
  </si>
  <si>
    <t>19F</t>
  </si>
  <si>
    <t>21</t>
  </si>
  <si>
    <t>11A</t>
  </si>
  <si>
    <t>Swiss_NT</t>
  </si>
  <si>
    <t>15C</t>
  </si>
  <si>
    <t>28F</t>
  </si>
  <si>
    <t>46</t>
  </si>
  <si>
    <t>Not Significant</t>
  </si>
  <si>
    <t>34</t>
  </si>
  <si>
    <t>31</t>
  </si>
  <si>
    <t>untypable</t>
  </si>
  <si>
    <t>07C</t>
  </si>
  <si>
    <t>19B</t>
  </si>
  <si>
    <t>2</t>
  </si>
  <si>
    <t>4</t>
  </si>
  <si>
    <t>15A</t>
  </si>
  <si>
    <t>06B</t>
  </si>
  <si>
    <t>23B</t>
  </si>
  <si>
    <t>35A</t>
  </si>
  <si>
    <t>8</t>
  </si>
  <si>
    <t>13</t>
  </si>
  <si>
    <t>07F</t>
  </si>
  <si>
    <t>6E(6B)</t>
  </si>
  <si>
    <t>23F</t>
  </si>
  <si>
    <t>25F</t>
  </si>
  <si>
    <t>35D</t>
  </si>
  <si>
    <t>35F</t>
  </si>
  <si>
    <t>38</t>
  </si>
  <si>
    <t>10B</t>
  </si>
  <si>
    <t>15B</t>
  </si>
  <si>
    <t>09V</t>
  </si>
  <si>
    <t>20</t>
  </si>
  <si>
    <t>19A</t>
  </si>
  <si>
    <t>33D</t>
  </si>
  <si>
    <t>3</t>
  </si>
  <si>
    <t>18F</t>
  </si>
  <si>
    <t>22A</t>
  </si>
  <si>
    <t>18A</t>
  </si>
  <si>
    <t>14</t>
  </si>
  <si>
    <t>10A</t>
  </si>
  <si>
    <t>23B1</t>
  </si>
  <si>
    <t>45</t>
  </si>
  <si>
    <t>23A</t>
  </si>
  <si>
    <t>17F</t>
  </si>
  <si>
    <t>06A</t>
  </si>
  <si>
    <t>22F</t>
  </si>
  <si>
    <t>33F</t>
  </si>
  <si>
    <t>24</t>
  </si>
  <si>
    <t>09L</t>
  </si>
  <si>
    <t>18C</t>
  </si>
  <si>
    <t>35B</t>
  </si>
  <si>
    <t>6E(6A)</t>
  </si>
  <si>
    <t>09N</t>
  </si>
  <si>
    <t>11E</t>
  </si>
  <si>
    <t>29</t>
  </si>
  <si>
    <t>Significant in carriage group</t>
  </si>
  <si>
    <t>Significant in patient group</t>
  </si>
  <si>
    <t>Carriage.present</t>
  </si>
  <si>
    <t>Carriage.absent</t>
  </si>
  <si>
    <t>Patients.present</t>
  </si>
  <si>
    <t>Patients.absent</t>
  </si>
  <si>
    <t>BH adjusted_p_value</t>
  </si>
  <si>
    <t>Antitoxin PezA; Antitoxin component of a type II toxin-antitoxin (TA) system. Upon expression in E.coli neutralizes the toxic effect of cognate toxin PezT. Represses transcription of its own operon, PezT acts as a corepressor, considerably increasing repression</t>
  </si>
  <si>
    <t>SP_1050</t>
  </si>
  <si>
    <t>0.00032660756524115404</t>
  </si>
  <si>
    <t>1.1565423698341148e-07</t>
  </si>
  <si>
    <t>6.075980392156863</t>
  </si>
  <si>
    <t>30.4545454545</t>
  </si>
  <si>
    <t>93.2773109244</t>
  </si>
  <si>
    <t>Antitoxin PezA</t>
  </si>
  <si>
    <t>group_2391</t>
  </si>
  <si>
    <t>Putative regulator; Identified by match to protein family HMM PF00480</t>
  </si>
  <si>
    <t>SP_0473</t>
  </si>
  <si>
    <t>1.77836312650331e-17</t>
  </si>
  <si>
    <t>6.2973198530570466e-21</t>
  </si>
  <si>
    <t>inf</t>
  </si>
  <si>
    <t>40.4545454545</t>
  </si>
  <si>
    <t>100.0</t>
  </si>
  <si>
    <t>N-acetylglucosamine repressor</t>
  </si>
  <si>
    <t>nagC</t>
  </si>
  <si>
    <t>Transketolase; Catalyzes the transfer of a two-carbon ketol group from a ketose donor to an aldose acceptor, via a covalent intermediate with the cofactor thiamine pyrophosphate</t>
  </si>
  <si>
    <t>SP_1615</t>
  </si>
  <si>
    <t>1.8436607377600397e-26</t>
  </si>
  <si>
    <t>6.528543688951982e-30</t>
  </si>
  <si>
    <t>46.54761904761905</t>
  </si>
  <si>
    <t>61.8181818182</t>
  </si>
  <si>
    <t>96.6386554622</t>
  </si>
  <si>
    <t>Transketolase</t>
  </si>
  <si>
    <t>tkt_1</t>
  </si>
  <si>
    <t>Pyrrolidone-carboxylate peptidase 2; Removes 5-oxoproline from various penultimate amino acid residues except L-proline; Belongs to the peptidase C15 family</t>
  </si>
  <si>
    <t>SP_2060</t>
  </si>
  <si>
    <t>2.0619735094132182e-30</t>
  </si>
  <si>
    <t>7.301605911519894e-34</t>
  </si>
  <si>
    <t>59.0909090909</t>
  </si>
  <si>
    <t>Pyrrolidone-carboxylate peptidase</t>
  </si>
  <si>
    <t>pcp_1~~~pcp_2~~~pcp_3</t>
  </si>
  <si>
    <t>Zinc metalloprotease ZmpB; Is a virulence factor capable of inducing inflammation in the lower respiratory tract, by increasing tumor necrosis factor alpha (TNF-alpha) concentration in the lungs. Also appears to have other functions important in virulence in models of pneumonia and septicemia; Belongs to the peptidase M26 family</t>
  </si>
  <si>
    <t>SP_0664</t>
  </si>
  <si>
    <t>2.6706512564254092e-64</t>
  </si>
  <si>
    <t>9.456980369778361e-68</t>
  </si>
  <si>
    <t>89.0909090909</t>
  </si>
  <si>
    <t>hypothetical protein;Immunoglobulin A1 protease</t>
  </si>
  <si>
    <t>iga_2~~~iga_3~~~iga_1~~~iga_4~~~iga</t>
  </si>
  <si>
    <t>Toxin PezT; Toxic component of a type II toxin-antitoxin (TA) system. Phosphorylates UDP-N-acetyl-D-glucosamine (UNAG) on the 3'-hydroxyl group of the N-acetyl-D-glucosamine moiety, yielding UNAG-3P. UNAG-3P inhibits MurA, the first committed step in cell wall synthesis, which is then blocked. Upon expression in E.coli results in decreased cell growth and viability, followed 3 hours later by growth restoration; the toxic effect and phosphorylation of UNAG are neutralized by coexpression with cognate antitoxin PezA. A mutant lacking the last 11 residues is stably maintained in E.coli, u [...]</t>
  </si>
  <si>
    <t>SP_1051</t>
  </si>
  <si>
    <t>1.3451365565352366e-78</t>
  </si>
  <si>
    <t>4.7632314324902145e-82</t>
  </si>
  <si>
    <t>94.1176470588</t>
  </si>
  <si>
    <t>Toxin PezT</t>
  </si>
  <si>
    <t>pezT_2~~~pezT~~~pezT_1~~~pezT_3</t>
  </si>
  <si>
    <t>String-Annotation</t>
  </si>
  <si>
    <t>RefSeq_Locu_Tag</t>
  </si>
  <si>
    <t>Bonferroni_p</t>
  </si>
  <si>
    <t>Naive_p</t>
  </si>
  <si>
    <t>Odds_ratio</t>
  </si>
  <si>
    <t>Specificity</t>
  </si>
  <si>
    <t>Sensitivity</t>
  </si>
  <si>
    <t>Number_neg_not_present_in</t>
  </si>
  <si>
    <t>Number_pos_not_present_in</t>
  </si>
  <si>
    <t>Number_neg_present_in</t>
  </si>
  <si>
    <t>Number_pos_present_in</t>
  </si>
  <si>
    <t>Panaroo_Annotation</t>
  </si>
  <si>
    <t>Panaroo_ID</t>
  </si>
  <si>
    <t>IS630-Spn1, transposase Orf2; Identified by similarity to GP:5019553</t>
  </si>
  <si>
    <t>SP_0300</t>
  </si>
  <si>
    <t>0.00010905885014676585</t>
  </si>
  <si>
    <t>3.861857299814655e-08</t>
  </si>
  <si>
    <t>0.03488372093023256</t>
  </si>
  <si>
    <t>80.4545454545</t>
  </si>
  <si>
    <t>0.840336134454</t>
  </si>
  <si>
    <t>IS630 family transposase IS630-Spn1</t>
  </si>
  <si>
    <t>group_1366</t>
  </si>
  <si>
    <t>Pyridoxal-dependent decarboxylase, Orn/Lys/Arg family; Identified by match to protein family HMM PF02784</t>
  </si>
  <si>
    <t>SP_0166</t>
  </si>
  <si>
    <t>4.1904061206471366e-05</t>
  </si>
  <si>
    <t>1.4838548585860965e-08</t>
  </si>
  <si>
    <t>0.0</t>
  </si>
  <si>
    <t>82.2727272727</t>
  </si>
  <si>
    <t>hypothetical protein;Diaminopimelate decarboxylase;2-[(L-alanin-3-ylcarbamoyl)methyl]-2-hydroxybutanedioate decarboxylase</t>
  </si>
  <si>
    <t>lysA_2~~~sbnH</t>
  </si>
  <si>
    <t>Mannitol-1-phosphate 5-dehydrogenase; Identified by similarity to EGAD:16282; match to protein family HMM PF01232; match to protein family HMM PF08125</t>
  </si>
  <si>
    <t>SP_0397</t>
  </si>
  <si>
    <t>1.1097890212053418e-06</t>
  </si>
  <si>
    <t>3.9298478088007857e-10</t>
  </si>
  <si>
    <t>0.04888289098815415</t>
  </si>
  <si>
    <t>74.0909090909</t>
  </si>
  <si>
    <t>1.68067226891</t>
  </si>
  <si>
    <t>Mannitol-1-phosphate 5-dehydrogenase</t>
  </si>
  <si>
    <t>mtlD</t>
  </si>
  <si>
    <t>Putative transcriptional regulator; Identified by similarity to GP:3025455</t>
  </si>
  <si>
    <t>SP_0395</t>
  </si>
  <si>
    <t>1.462578694610951e-07</t>
  </si>
  <si>
    <t>5.179103026242744e-11</t>
  </si>
  <si>
    <t>0.02423431460005947</t>
  </si>
  <si>
    <t>hypothetical protein;Transcriptional regulator MtlR</t>
  </si>
  <si>
    <t>mtlR</t>
  </si>
  <si>
    <t>IS1167, transposase; Identified by similarity to GP:2804700; match to protein family HMM PF01610</t>
  </si>
  <si>
    <t>SP_1582</t>
  </si>
  <si>
    <t>5.873019717370845e-09</t>
  </si>
  <si>
    <t>2.0796812030350018e-12</t>
  </si>
  <si>
    <t>ISL3 family transposase ISSg1;ISL3 family transposase ISSth1;ISL3 family transposase ISSsu6;hypothetical protein</t>
  </si>
  <si>
    <t>group_1106</t>
  </si>
  <si>
    <t>SP_1692</t>
  </si>
  <si>
    <t>1.5012592869647906e-09</t>
  </si>
  <si>
    <t>5.31607396233991e-13</t>
  </si>
  <si>
    <t>0.05102516309412861</t>
  </si>
  <si>
    <t>66.3636363636</t>
  </si>
  <si>
    <t>2.52100840336</t>
  </si>
  <si>
    <t>ISL3 family transposase ISSpn14;hypothetical protein;ISL3 family transposaseA;ISL3 family transposase IS1167</t>
  </si>
  <si>
    <t>group_2124</t>
  </si>
  <si>
    <t>SP_1639</t>
  </si>
  <si>
    <t>6.613639507839794e-10</t>
  </si>
  <si>
    <t>2.341940335637321e-13</t>
  </si>
  <si>
    <t>72.7272727273</t>
  </si>
  <si>
    <t>ISL3 family transposase IS1167;hypothetical protein;ISL3 family transposaseA;ISL3 family transposase ISSpn14</t>
  </si>
  <si>
    <t>group_1980</t>
  </si>
  <si>
    <t>Fucose operon FucU protein; Identified by match to protein family HMM PF05025; Belongs to the RbsD / FucU family</t>
  </si>
  <si>
    <t>SP_2165</t>
  </si>
  <si>
    <t>2.21820346731358e-10</t>
  </si>
  <si>
    <t>7.854828142045254e-14</t>
  </si>
  <si>
    <t>0.03442219880576045</t>
  </si>
  <si>
    <t>66.8181818182</t>
  </si>
  <si>
    <t>L-fucose mutarotase</t>
  </si>
  <si>
    <t>fucU</t>
  </si>
  <si>
    <t>Integrase/recombinase, phage integrase family; Identified by match to protein family HMM PF00589; Belongs to the 'phage' integrase family</t>
  </si>
  <si>
    <t>SP_1129</t>
  </si>
  <si>
    <t>4.767794576550573e-08</t>
  </si>
  <si>
    <t>1.6883125271071434e-11</t>
  </si>
  <si>
    <t>75.9090909091</t>
  </si>
  <si>
    <t>Tyrosine recombinase XerC;hypothetical protein</t>
  </si>
  <si>
    <t>xerC_2~~~xerC_1~~~xerC_4</t>
  </si>
  <si>
    <t>V-type sodium ATP synthase, subunit K; Identified by similarity to EGAD:18019; match to protein family HMM PF00137; Belongs to the V-ATPase proteolipid subunit family</t>
  </si>
  <si>
    <t>SP_1321</t>
  </si>
  <si>
    <t>9.830334550522307e-17</t>
  </si>
  <si>
    <t>3.4809966538676725e-20</t>
  </si>
  <si>
    <t>0.011572808456351375</t>
  </si>
  <si>
    <t>57.7272727273</t>
  </si>
  <si>
    <t>V-type sodium ATPase subunit K;hypothetical protein</t>
  </si>
  <si>
    <t>ntpK</t>
  </si>
  <si>
    <t>Putative phosphosugar-binding transcriptional regulator; Identified by match to protein family HMM PF01380</t>
  </si>
  <si>
    <t>SP_1331</t>
  </si>
  <si>
    <t>4.052384226298401e-17</t>
  </si>
  <si>
    <t>1.4349802501056662e-20</t>
  </si>
  <si>
    <t>0.01135953840605842</t>
  </si>
  <si>
    <t>57.2727272727</t>
  </si>
  <si>
    <t>hypothetical protein;HTH-type transcriptional regulator MurR</t>
  </si>
  <si>
    <t>murR</t>
  </si>
  <si>
    <t>V-type sodium ATP synthase, subunit G; Identified by similarity to EGAD:22807; match to protein family HMM PF01990</t>
  </si>
  <si>
    <t>SP_1318</t>
  </si>
  <si>
    <t>V-type sodium ATPase subunit G</t>
  </si>
  <si>
    <t>ntpG</t>
  </si>
  <si>
    <t>V-type sodium ATP synthase, subunit C; Identified by similarity to EGAD:14708; match to protein family HMM PF01992</t>
  </si>
  <si>
    <t>SP_1319</t>
  </si>
  <si>
    <t>V-type sodium ATPase subunit C</t>
  </si>
  <si>
    <t>ntpC</t>
  </si>
  <si>
    <t>Oxidoreductase, Gfo/Idh/MocA family; Identified by match to protein family HMM PF01408; match to protein family HMM PF02894</t>
  </si>
  <si>
    <t>SP_1325</t>
  </si>
  <si>
    <t>putative oxidoreductase YjhC</t>
  </si>
  <si>
    <t>yjhC_2</t>
  </si>
  <si>
    <t>V-type sodium ATP synthase, subunit E; Identified by similarity to EGAD:22735</t>
  </si>
  <si>
    <t>SP_1320</t>
  </si>
  <si>
    <t>hypothetical protein;V-type proton ATPase subunit E</t>
  </si>
  <si>
    <t>atpE_2</t>
  </si>
  <si>
    <t>V-type ATP synthase alpha chain; Produces ATP from ADP in the presence of a proton gradient across the membrane. The V-type alpha chain is a catalytic subunit</t>
  </si>
  <si>
    <t>SP_1317</t>
  </si>
  <si>
    <t>V-type sodium ATPase catalytic subunit A</t>
  </si>
  <si>
    <t>ntpA~~~ntpA_1~~~ntpA_2</t>
  </si>
  <si>
    <t>Putative phosphate transport system regulatory protein PhoU; Identified by similarity to GP:4530451</t>
  </si>
  <si>
    <t>SP_1830</t>
  </si>
  <si>
    <t>59.5454545455</t>
  </si>
  <si>
    <t>Phosphate-specific transport system accessory protein PhoU</t>
  </si>
  <si>
    <t>phoU_1~~~phoU_3~~~phoU_2</t>
  </si>
  <si>
    <t>Putative type II restriction endonuclease; Possibly and isoschizomer of BcgI; identified by match to protein family HMM PF07674</t>
  </si>
  <si>
    <t>SP_1037</t>
  </si>
  <si>
    <t>1.2656343875593872e-17</t>
  </si>
  <si>
    <t>4.481708171244289e-21</t>
  </si>
  <si>
    <t>0.080810147299509</t>
  </si>
  <si>
    <t>35.9090909091</t>
  </si>
  <si>
    <t>12.6050420168</t>
  </si>
  <si>
    <t>hypothetical protein;Restriction enzyme BgcI subunit beta</t>
  </si>
  <si>
    <t>bcgIB</t>
  </si>
  <si>
    <t>V-type ATP synthase subunit D; Produces ATP from ADP in the presence of a proton gradient across the membrane</t>
  </si>
  <si>
    <t>SP_1315</t>
  </si>
  <si>
    <t>8.985738341999258e-19</t>
  </si>
  <si>
    <t>3.1819186763453466e-22</t>
  </si>
  <si>
    <t>V-type sodium ATPase subunit D</t>
  </si>
  <si>
    <t>ntpD</t>
  </si>
  <si>
    <t>V-type ATP synthase beta chain; Produces ATP from ADP in the presence of a proton gradient across the membrane. The V-type beta chain is a regulatory subunit</t>
  </si>
  <si>
    <t>SP_1316</t>
  </si>
  <si>
    <t>V-type sodium ATPase subunit B</t>
  </si>
  <si>
    <t>ntpB</t>
  </si>
  <si>
    <t>Type-2 restriction enzyme DpnI; Recognizes the double-stranded and methylated sequence G(Me)ATC and cleaves after A-2</t>
  </si>
  <si>
    <t>SP_1850</t>
  </si>
  <si>
    <t>2.7373923715022225e-37</t>
  </si>
  <si>
    <t>9.693315763109854e-41</t>
  </si>
  <si>
    <t>0.003791257805530776</t>
  </si>
  <si>
    <t>30.9090909091</t>
  </si>
  <si>
    <t>Type-2 restriction enzyme DpnI</t>
  </si>
  <si>
    <t>dpnC_2~~~dpnC_1~~~dpnC</t>
  </si>
  <si>
    <t>Glycosyl transferase, family 2; Identified by match to protein family HMM PF00535</t>
  </si>
  <si>
    <t>SP_1764</t>
  </si>
  <si>
    <t>1.0128309919042493e-40</t>
  </si>
  <si>
    <t>3.586512010992384e-44</t>
  </si>
  <si>
    <t>0.0031779661016949155</t>
  </si>
  <si>
    <t>27.2727272727</t>
  </si>
  <si>
    <t>Glycosyltransferase GlyG</t>
  </si>
  <si>
    <t>glyG_5~~~glyG_4~~~glyG_3~~~glyG_2~~~glyG_1</t>
  </si>
  <si>
    <t>Type II DNA modification methyltransferase, truncation; Identified by similarity to EGAD:8482</t>
  </si>
  <si>
    <t>SP_0569</t>
  </si>
  <si>
    <t>2.1071465793544e-51</t>
  </si>
  <si>
    <t>7.46156720734561e-55</t>
  </si>
  <si>
    <t>0.0018832391713747645</t>
  </si>
  <si>
    <t>18.1818181818</t>
  </si>
  <si>
    <t>Modification methylase HaeIII;hypothetical protein</t>
  </si>
  <si>
    <t>haeIIIM</t>
  </si>
  <si>
    <t>Glycosyl transferase, family 8; Identified by match to protein family HMM PF01501</t>
  </si>
  <si>
    <t>SP_1770</t>
  </si>
  <si>
    <t>1.3744666930268276e-60</t>
  </si>
  <si>
    <t>4.867091689188483e-64</t>
  </si>
  <si>
    <t>0.0011357679538703477</t>
  </si>
  <si>
    <t>11.8181818182</t>
  </si>
  <si>
    <t>UDP-N-acetylglucosamine--peptide N-acetylglucosaminyltransferase stabilizing protein GtfB;2345-tetrahydropyridine-26-dicarboxylate N-acetyltransferase;hypothetical protein</t>
  </si>
  <si>
    <t>gtfB_2~~~dapH_1~~~dapH_2~~~gtfB_1</t>
  </si>
  <si>
    <t>SP_1765</t>
  </si>
  <si>
    <t>2.9262936676703765e-65</t>
  </si>
  <si>
    <t>1.0362229701382353e-68</t>
  </si>
  <si>
    <t>0.000847457627118644</t>
  </si>
  <si>
    <t>9.09090909091</t>
  </si>
  <si>
    <t>Glycosyltransferase GlyE;UDP-N-acetylglucosamine--peptide N-acetylglucosaminyltransferase stabilizing protein GtfB;Glycosyltransferase GlyD</t>
  </si>
  <si>
    <t>glyE_5~~~glyE_8~~~glyE_2~~~gtfB_3~~~glyE_1~~~glyD_2~~~glyE_3~~~gtfB_2~~~gtfB_1</t>
  </si>
  <si>
    <t>SP_1767</t>
  </si>
  <si>
    <t>1.264316880256968e-68</t>
  </si>
  <si>
    <t>4.477042777113909e-72</t>
  </si>
  <si>
    <t>0.001161729317069123</t>
  </si>
  <si>
    <t>6.36363636364</t>
  </si>
  <si>
    <t>Glycosyltransferase GlyD</t>
  </si>
  <si>
    <t>glyD~~~glyD_2~~~glyD_1~~~glyD_3</t>
  </si>
  <si>
    <t>Glycosyl transferase, family 2/glycosyl transferase family 8; Identified by match to protein family HMM PF00535; match to protein family HMM PF01501</t>
  </si>
  <si>
    <t>SP_1771</t>
  </si>
  <si>
    <t>3.3660178367439143e-69</t>
  </si>
  <si>
    <t>1.1919326617365135e-72</t>
  </si>
  <si>
    <t>8.18181818182</t>
  </si>
  <si>
    <t>Glycosyltransferase GlyG;Glycosyltransferase GlyE;UDP-N-acetylglucosamine--peptide N-acetylglucosaminyltransferase stabilizing protein GtfB;hypothetical protein;Putative glycosyltransferase EpsH;Glycosyltransferase GlyD</t>
  </si>
  <si>
    <t>glyG_5~~~glyE_4~~~gtfB_1~~~glyG_2~~~glyE_3~~~gtfB_3~~~glyG_8~~~glyG_1~~~epsH~~~glyE_2~~~glyD_2~~~gtfB_2~~~glyE_8</t>
  </si>
  <si>
    <t>Accessory Sec system protein translocase subunit SecY2; Part of the accessory SecA2/SecY2 system specifically required for export of possible cell wall proteins. The central subunit of a protein translocation channel</t>
  </si>
  <si>
    <t>SP_1763</t>
  </si>
  <si>
    <t>1.3771123644299943e-70</t>
  </si>
  <si>
    <t>4.876460213987232e-74</t>
  </si>
  <si>
    <t>0.0009861932938856016</t>
  </si>
  <si>
    <t>5.45454545455</t>
  </si>
  <si>
    <t>Protein translocase subunit SecY;Accessory Sec system protein translocase subunit SecY2</t>
  </si>
  <si>
    <t>secY_1~~~secY2~~~secY_2~~~secY2_2~~~secY2_1</t>
  </si>
  <si>
    <t>SP_1766</t>
  </si>
  <si>
    <t>1.4442031852796012e-72</t>
  </si>
  <si>
    <t>5.1140339422082195e-76</t>
  </si>
  <si>
    <t>0.0004889178617992178</t>
  </si>
  <si>
    <t>Glycosyltransferase GlyE</t>
  </si>
  <si>
    <t>glyE_4~~~glyE_5~~~glyE_2~~~glyE_3~~~glyE</t>
  </si>
  <si>
    <t>Protein translocase subunit SecA 2; Part of the Sec protein translocase complex. Interacts with the SecYEG preprotein conducting channel. Has a central role in coupling the hydrolysis of ATP to the transfer of proteins into and across the cell membrane, serving as an ATP-driven molecular motor driving the stepwise translocation of polypeptide chains across the membrane</t>
  </si>
  <si>
    <t>SP_1759</t>
  </si>
  <si>
    <t>3.7476379012442813e-85</t>
  </si>
  <si>
    <t>1.3270672454831024e-88</t>
  </si>
  <si>
    <t>7.774840615767377e-05</t>
  </si>
  <si>
    <t>0.909090909091</t>
  </si>
  <si>
    <t>Protein translocase subunit SecA;hypothetical protein</t>
  </si>
  <si>
    <t>secA_3~~~secA_1~~~secA_2</t>
  </si>
  <si>
    <t>Glycosyltransferase Gtf1; An N-acetylglucosaminyl transferase that is part of the accessory SecA2/SecY2 system specifically required to export serine-rich repeat cell wall proteins usually encoded upstream in the same operon</t>
  </si>
  <si>
    <t>SP_1758</t>
  </si>
  <si>
    <t>UDP-N-acetylglucosamine--peptide N-acetylglucosaminyltransferase GtfA subunit</t>
  </si>
  <si>
    <t>gtfA_2</t>
  </si>
  <si>
    <t>SP_0136</t>
  </si>
  <si>
    <t>6.274342164014555e-87</t>
  </si>
  <si>
    <t>2.2217925509966556e-90</t>
  </si>
  <si>
    <t>3.869669530222119e-05</t>
  </si>
  <si>
    <t>0.454545454545</t>
  </si>
  <si>
    <t>UDP-Glc:alpha-D-GlcNAc-diphosphoundecaprenol beta-13-glucosyltransferase WfgD;hypothetical protein</t>
  </si>
  <si>
    <t>wfgD</t>
  </si>
  <si>
    <t>RefSeq_Locus_Tag</t>
  </si>
  <si>
    <t>0.0017301976857484731</t>
  </si>
  <si>
    <t>5.937534954524616e-07</t>
  </si>
  <si>
    <t>24.0</t>
  </si>
  <si>
    <t>99.0825688073</t>
  </si>
  <si>
    <t>0.0003097234383109931</t>
  </si>
  <si>
    <t>1.06288070799929e-07</t>
  </si>
  <si>
    <t>12.8440366972</t>
  </si>
  <si>
    <t>1.1367913449170669e-10</t>
  </si>
  <si>
    <t>3.901137079331046e-14</t>
  </si>
  <si>
    <t>Putative sucrose-6-phosphate hydrolase; Identified by similarity to EGAD:14662; match to protein family HMM PF00251; match to protein family HMM TIGR01322; Belongs to the glycosyl hydrolase 32 family</t>
  </si>
  <si>
    <t>SP_1795</t>
  </si>
  <si>
    <t>9.511507490470384e-11</t>
  </si>
  <si>
    <t>3.2640725773748743e-14</t>
  </si>
  <si>
    <t>hypothetical protein;Sucrose-6-phosphate hydrolase</t>
  </si>
  <si>
    <t>sacA</t>
  </si>
  <si>
    <t>1.8103304557694006e-13</t>
  </si>
  <si>
    <t>6.212527301885383e-17</t>
  </si>
  <si>
    <t>Glucan 1,6-alpha-glucosidase; The physiological substrates may be short isomaltosaccharides</t>
  </si>
  <si>
    <t>SP_0342</t>
  </si>
  <si>
    <t>8.614189794040619e-26</t>
  </si>
  <si>
    <t>2.956139256705772e-29</t>
  </si>
  <si>
    <t>55.9090909091</t>
  </si>
  <si>
    <t>Intracellular maltogenic amylase;Neopullulanase;hypothetical protein;Cyclomaltodextrinase</t>
  </si>
  <si>
    <t>bbmA_2~~~bbmA_1~~~bbmA~~~nplT_2</t>
  </si>
  <si>
    <t>Site-specific recombinase, resolvase family; Identified by match to protein family HMM PF00239; match to protein family HMM PF07508</t>
  </si>
  <si>
    <t>SP_1040</t>
  </si>
  <si>
    <t>1.0862833448956265e-26</t>
  </si>
  <si>
    <t>3.727808321536124e-30</t>
  </si>
  <si>
    <t>56.8181818182</t>
  </si>
  <si>
    <t>hypothetical protein;Serine recombinase PinR</t>
  </si>
  <si>
    <t>pinR</t>
  </si>
  <si>
    <t>1.7689287450438597e-28</t>
  </si>
  <si>
    <t>6.070448678942552e-32</t>
  </si>
  <si>
    <t>31.773879142300196</t>
  </si>
  <si>
    <t>91.7431192661</t>
  </si>
  <si>
    <t>9.199578812363553e-30</t>
  </si>
  <si>
    <t>3.1570277324514597e-33</t>
  </si>
  <si>
    <t>36.103070175438596</t>
  </si>
  <si>
    <t>92.6605504587</t>
  </si>
  <si>
    <t>2.4735207685198783e-30</t>
  </si>
  <si>
    <t>8.488403460946734e-34</t>
  </si>
  <si>
    <t>Dihydrofolate synthetase; Identified by similarity to EGAD:42028; match to protein family HMM PF01225; match to protein family HMM PF02875; match to protein family HMM TIGR01499; Belongs to the folylpolyglutamate synthase family</t>
  </si>
  <si>
    <t>SP_0290</t>
  </si>
  <si>
    <t>1.2537800203114822e-40</t>
  </si>
  <si>
    <t>4.302608168536315e-44</t>
  </si>
  <si>
    <t>332.0</t>
  </si>
  <si>
    <t>75.4545454545</t>
  </si>
  <si>
    <t>Folylpolyglutamate synthase</t>
  </si>
  <si>
    <t>fpgS_1~~~fpgS_2</t>
  </si>
  <si>
    <t>S3 Table. Genes significantly absent from serotype 1</t>
  </si>
  <si>
    <t>S2 Table. Genes significantly present in serotype 1</t>
  </si>
  <si>
    <t>3.0510094652301254e-08</t>
  </si>
  <si>
    <t>1.047017661369295e-11</t>
  </si>
  <si>
    <t>0.05699147066425433</t>
  </si>
  <si>
    <t>2.75229357798</t>
  </si>
  <si>
    <t>9.415499371901961e-11</t>
  </si>
  <si>
    <t>3.231125385004105e-14</t>
  </si>
  <si>
    <t>0.06565343258891645</t>
  </si>
  <si>
    <t>4.5871559633</t>
  </si>
  <si>
    <t>4.1632651850786235e-11</t>
  </si>
  <si>
    <t>1.428711456787448e-14</t>
  </si>
  <si>
    <t>0.06444353518821604</t>
  </si>
  <si>
    <t>Galactose-1-phosphate uridylyltransferase 1; Identified by similarity to EGAD:99034; match to protein family HMM PF01087; match to protein family HMM PF02744; match to protein family HMM TIGR01239</t>
  </si>
  <si>
    <t>SP_1829</t>
  </si>
  <si>
    <t>1.543438922321e-11</t>
  </si>
  <si>
    <t>5.296633226908029e-15</t>
  </si>
  <si>
    <t>0.04245283018867924</t>
  </si>
  <si>
    <t>60.0</t>
  </si>
  <si>
    <t>Galactose-1-phosphate uridylyltransferase</t>
  </si>
  <si>
    <t>galT_1~~~galT_2</t>
  </si>
  <si>
    <t>UDP-glucose 4-epimerase; Identified by similarity to EGAD:102423; match to protein family HMM PF01370; match to protein family HMM PF07993; match to protein family HMM TIGR01179</t>
  </si>
  <si>
    <t>SP_1828</t>
  </si>
  <si>
    <t>6.7609797487100865e-12</t>
  </si>
  <si>
    <t>2.3201714992141684e-15</t>
  </si>
  <si>
    <t>0.041657833368666526</t>
  </si>
  <si>
    <t>UDP-glucose 4-epimerase</t>
  </si>
  <si>
    <t>galE_1~~~lnpD_1~~~lnpD_2~~~galE_2</t>
  </si>
  <si>
    <t>2.7120988744182527e-07</t>
  </si>
  <si>
    <t>9.307134092032439e-11</t>
  </si>
  <si>
    <t>3.7669912700856725e-12</t>
  </si>
  <si>
    <t>1.2927217810863667e-15</t>
  </si>
  <si>
    <t>0.05106382978723404</t>
  </si>
  <si>
    <t>3.66972477064</t>
  </si>
  <si>
    <t>2.3340056297202444e-16</t>
  </si>
  <si>
    <t>8.009628104736597e-20</t>
  </si>
  <si>
    <t>7.47015883892515e-29</t>
  </si>
  <si>
    <t>2.5635411252316915e-32</t>
  </si>
  <si>
    <t>0.0215080971659919</t>
  </si>
  <si>
    <t>Addiction module toxin, Txe/YoeB family; Identified by similarity to EGAD:160568; match to protein family HMM PF06769; match to protein family HMM TIGR02116</t>
  </si>
  <si>
    <t>SP_1740</t>
  </si>
  <si>
    <t>5.765460928869957e-31</t>
  </si>
  <si>
    <t>1.978538410730939e-34</t>
  </si>
  <si>
    <t>37.2727272727</t>
  </si>
  <si>
    <t>Toxin RelK;Toxin YoeB</t>
  </si>
  <si>
    <t>relK~~~yoeB</t>
  </si>
  <si>
    <t>IS1381, transposase OrfA; Identified by similarity to EGAD:33136</t>
  </si>
  <si>
    <t>SP_1310</t>
  </si>
  <si>
    <t>2.8854093735231914e-36</t>
  </si>
  <si>
    <t>9.901885290058996e-40</t>
  </si>
  <si>
    <t>31.3636363636</t>
  </si>
  <si>
    <t>hypothetical protein;IS5 family transposase IS1381A</t>
  </si>
  <si>
    <t>group_1008</t>
  </si>
  <si>
    <t>annotation not available</t>
  </si>
  <si>
    <t>SP_0113</t>
  </si>
  <si>
    <t>1.6879617407943623e-48</t>
  </si>
  <si>
    <t>5.792593482478937e-52</t>
  </si>
  <si>
    <t>19.5454545455</t>
  </si>
  <si>
    <t>Argininosuccinate synthase</t>
  </si>
  <si>
    <t>argG_2~~~argG_3~~~argG~~~argG_1</t>
  </si>
  <si>
    <t>3.833243727657275e-53</t>
  </si>
  <si>
    <t>1.315457696519312e-56</t>
  </si>
  <si>
    <t>0.00611531741409435</t>
  </si>
  <si>
    <t>6.42201834862</t>
  </si>
  <si>
    <t>0.0073098004493598046</t>
  </si>
  <si>
    <t>2.6785637410625887e-06</t>
  </si>
  <si>
    <t>0.006429994506058755</t>
  </si>
  <si>
    <t>2.356172409695403e-06</t>
  </si>
  <si>
    <t>Sugar-binding transcriptional regulator, LacI family; Identified by match to protein family HMM PF00356; match to protein family HMM PF00532</t>
  </si>
  <si>
    <t>SP_1799</t>
  </si>
  <si>
    <t>8.788595417877639e-07</t>
  </si>
  <si>
    <t>3.220445371153404e-10</t>
  </si>
  <si>
    <t>54.0909090909</t>
  </si>
  <si>
    <t>HTH-type transcriptional regulator DegA;Ribose operon repressor</t>
  </si>
  <si>
    <t>degA_3~~~degA_2~~~rbsR</t>
  </si>
  <si>
    <t>1.3849878994010483e-07</t>
  </si>
  <si>
    <t>5.075074750461885e-11</t>
  </si>
  <si>
    <t>1.241543975414948e-13</t>
  </si>
  <si>
    <t>4.5494465936788125e-17</t>
  </si>
  <si>
    <t>1.2708395662000185e-17</t>
  </si>
  <si>
    <t>4.656795772077752e-21</t>
  </si>
  <si>
    <t>1.6875303389696467e-21</t>
  </si>
  <si>
    <t>6.183694902783608e-25</t>
  </si>
  <si>
    <t>191.25</t>
  </si>
  <si>
    <t>92.7272727273</t>
  </si>
  <si>
    <t>93.75</t>
  </si>
  <si>
    <t>pezT_1~~~pezT~~~pezT_2</t>
  </si>
  <si>
    <t>Methyltransferase; Possibly an isoschizomer of XbaI; identified by similarity to GP:2995646; match to protein family HMM PF01555; Belongs to the N(4)/N(6)-methyltransferase family</t>
  </si>
  <si>
    <t>SP_1431</t>
  </si>
  <si>
    <t>7.9636164503697425e-22</t>
  </si>
  <si>
    <t>2.9181445402600743e-25</t>
  </si>
  <si>
    <t>88.6363636364</t>
  </si>
  <si>
    <t>hypothetical protein;DNA adenine methyltransferase YhdJ;Modification methylase DpnIIB</t>
  </si>
  <si>
    <t>yhdJ~~~dpnA_1</t>
  </si>
  <si>
    <t>S6 Table. Genes significantly present in serotype 12F</t>
  </si>
  <si>
    <t>S5 Table. Genes significantly absent from serotype 5</t>
  </si>
  <si>
    <t>S4 Table. Genes significantly present in serotype 5</t>
  </si>
  <si>
    <t>0.0028786430007827725</t>
  </si>
  <si>
    <t>1.0548343718515107e-06</t>
  </si>
  <si>
    <t>GTP cyclohydrolase 1; Identified by similarity to EGAD:42029; match to protein family HMM PF01227; match to protein family HMM TIGR00063</t>
  </si>
  <si>
    <t>SP_0291</t>
  </si>
  <si>
    <t>0.0018368765047249247</t>
  </si>
  <si>
    <t>6.730950915078507e-07</t>
  </si>
  <si>
    <t>0.09178743961352658</t>
  </si>
  <si>
    <t>5.90909090909</t>
  </si>
  <si>
    <t>59.375</t>
  </si>
  <si>
    <t>GTP cyclohydrolase 1</t>
  </si>
  <si>
    <t>folE</t>
  </si>
  <si>
    <t>0.0011222851419156233</t>
  </si>
  <si>
    <t>4.112440974406828e-07</t>
  </si>
  <si>
    <t>0.0004402327497710384</t>
  </si>
  <si>
    <t>1.6131650779444427e-07</t>
  </si>
  <si>
    <t>0.0004275719626685873</t>
  </si>
  <si>
    <t>1.5667715744543322e-07</t>
  </si>
  <si>
    <t>0.00012284202519876746</t>
  </si>
  <si>
    <t>4.50135673135828e-08</t>
  </si>
  <si>
    <t>0.105</t>
  </si>
  <si>
    <t>21.875</t>
  </si>
  <si>
    <t>1.4945083885578514e-08</t>
  </si>
  <si>
    <t>5.476395707430749e-12</t>
  </si>
  <si>
    <t>1.6789217406901615e-11</t>
  </si>
  <si>
    <t>6.15215002085072e-15</t>
  </si>
  <si>
    <t>1.105910088024921e-11</t>
  </si>
  <si>
    <t>4.0524371125867386e-15</t>
  </si>
  <si>
    <t>0.03333333333333333</t>
  </si>
  <si>
    <t>25.0</t>
  </si>
  <si>
    <t>2.3925799029801627e-12</t>
  </si>
  <si>
    <t>8.767240392012322e-16</t>
  </si>
  <si>
    <t>0.0297029702970297</t>
  </si>
  <si>
    <t>7.574200144071899e-14</t>
  </si>
  <si>
    <t>2.7754489351674237e-17</t>
  </si>
  <si>
    <t>0.022653721682847898</t>
  </si>
  <si>
    <t>1.0540088694184983e-14</t>
  </si>
  <si>
    <t>3.862253094241474e-18</t>
  </si>
  <si>
    <t>0.019230769230769232</t>
  </si>
  <si>
    <t>Conserved domain protein; Identified by similarity to EGAD:52433</t>
  </si>
  <si>
    <t>SP_1760</t>
  </si>
  <si>
    <t>Accessory Sec system protein Asp3</t>
  </si>
  <si>
    <t>group_2121</t>
  </si>
  <si>
    <t>2.2875112191599186e-17</t>
  </si>
  <si>
    <t>8.382232389739534e-21</t>
  </si>
  <si>
    <t>Conserved domain protein; Identified by similarity to GP:8918792</t>
  </si>
  <si>
    <t>SP_1806</t>
  </si>
  <si>
    <t>IS1182 family transposase IS663;hypothetical protein</t>
  </si>
  <si>
    <t>group_2355</t>
  </si>
  <si>
    <t>1.91923156453877e-19</t>
  </si>
  <si>
    <t>7.03272834202554e-23</t>
  </si>
  <si>
    <t>0.004323245759893582</t>
  </si>
  <si>
    <t>3.125</t>
  </si>
  <si>
    <t>3.892886627863259e-21</t>
  </si>
  <si>
    <t>1.4264883209465952e-24</t>
  </si>
  <si>
    <t>0.0030581039755351682</t>
  </si>
  <si>
    <t>1.691510910254493e-27</t>
  </si>
  <si>
    <t>6.198281092907633e-31</t>
  </si>
  <si>
    <t>Immunoglobulin A1 protease;hypothetical protein</t>
  </si>
  <si>
    <t>iga_5~~~iga_3~~~iga_2~~~iga_1</t>
  </si>
  <si>
    <t>0.0016316150207241116</t>
  </si>
  <si>
    <t>5.248038020984598e-07</t>
  </si>
  <si>
    <t>33.3333333333</t>
  </si>
  <si>
    <t>Putative prophage phiRv2 integrase</t>
  </si>
  <si>
    <t>group_3233</t>
  </si>
  <si>
    <t>Putative IS1239, transposase; Identified by similarity to EGAD:19448; match to protein family HMM PF00665</t>
  </si>
  <si>
    <t>SP_0915</t>
  </si>
  <si>
    <t>6.982049637825957e-05</t>
  </si>
  <si>
    <t>2.245754145328388e-08</t>
  </si>
  <si>
    <t>31.846153846153847</t>
  </si>
  <si>
    <t>94.0909090909</t>
  </si>
  <si>
    <t>66.6666666667</t>
  </si>
  <si>
    <t>IS30 family transposase ISSpn8</t>
  </si>
  <si>
    <t>group_1032</t>
  </si>
  <si>
    <t>Toxin secretion ABC transporter, ATP-binding/permease protein; Identified by match to protein family HMM PF00005; match to protein family HMM PF00664; match to protein family HMM PF03412</t>
  </si>
  <si>
    <t>SP_1953</t>
  </si>
  <si>
    <t>2.788026426147256e-06</t>
  </si>
  <si>
    <t>8.96759866885576e-10</t>
  </si>
  <si>
    <t>46.6666666667</t>
  </si>
  <si>
    <t>Leukotoxin export ATP-binding protein LtxB</t>
  </si>
  <si>
    <t>ltxB</t>
  </si>
  <si>
    <t>SP_2014</t>
  </si>
  <si>
    <t>1.1325350267908115e-06</t>
  </si>
  <si>
    <t>3.6427630324567755e-10</t>
  </si>
  <si>
    <t>79.33333333333333</t>
  </si>
  <si>
    <t>85.0</t>
  </si>
  <si>
    <t>93.3333333333</t>
  </si>
  <si>
    <t>group_74</t>
  </si>
  <si>
    <t>1.8465305978549696e-10</t>
  </si>
  <si>
    <t>5.939307165824926e-14</t>
  </si>
  <si>
    <t>172.0</t>
  </si>
  <si>
    <t>97.7272727273</t>
  </si>
  <si>
    <t>80.0</t>
  </si>
  <si>
    <t>Glucan 16-alpha-glucosidase</t>
  </si>
  <si>
    <t>group_1296</t>
  </si>
  <si>
    <t>Immunoglobulin A1 protease; Zinc metalloproteinase which cleaves human immunoglobulin A1 (IgA1) in the hinge region, rendering it less efficient in coating the surface of colonizing or invading pneumococci. Strongly contributes to virulence in mice. May be responsible for pneumococcal infection and is potentially involved in distinct stages of pneumococcal disease</t>
  </si>
  <si>
    <t>SP_1154</t>
  </si>
  <si>
    <t>1.6320681440458948e-10</t>
  </si>
  <si>
    <t>5.2494954777931644e-14</t>
  </si>
  <si>
    <t>90.0</t>
  </si>
  <si>
    <t>iga_1~~~iga_4~~~iga~~~iga_2</t>
  </si>
  <si>
    <t>Integrase/recombinase, phage integrase family, truncation; Identified by similarity to GP:8953580</t>
  </si>
  <si>
    <t>SP_1147</t>
  </si>
  <si>
    <t>5.9355713616715064e-15</t>
  </si>
  <si>
    <t>1.9091577232780656e-18</t>
  </si>
  <si>
    <t>1423.5</t>
  </si>
  <si>
    <t>99.5454545455</t>
  </si>
  <si>
    <t>86.6666666667</t>
  </si>
  <si>
    <t>Tyrosine recombinase XerC</t>
  </si>
  <si>
    <t>xerC_1~~~xerC_4~~~xerC_7</t>
  </si>
  <si>
    <t>Acetyltransferase, CysE/LacA/LpxA/NodL family; Identified by similarity to SP:P77791</t>
  </si>
  <si>
    <t>SP_0074</t>
  </si>
  <si>
    <t>6.755404934165922e-17</t>
  </si>
  <si>
    <t>2.1728545944567133e-20</t>
  </si>
  <si>
    <t>98.1818181818</t>
  </si>
  <si>
    <t>Maltose O-acetyltransferase</t>
  </si>
  <si>
    <t>group_1928</t>
  </si>
  <si>
    <t>Identified by match to protein family HMM PF00899</t>
  </si>
  <si>
    <t>SP_0695</t>
  </si>
  <si>
    <t>hypothetical protein;Sulfur carrier protein adenylyltransferase</t>
  </si>
  <si>
    <t>ttuC</t>
  </si>
  <si>
    <t>5.753248629431759e-17</t>
  </si>
  <si>
    <t>1.8505141940919137e-20</t>
  </si>
  <si>
    <t>3066.0</t>
  </si>
  <si>
    <t>pezA_2~~~pezA_3</t>
  </si>
  <si>
    <t xml:space="preserve">Toxin PezT; Toxic component of a type II toxin-antitoxin (TA) system. Phosphorylates UDP-N-acetyl-D-glucosamine (UNAG) on the 3'-hydroxyl group of the N-acetyl-D-glucosamine moiety, yielding UNAG-3P. UNAG-3P inhibits MurA, the first committed step in cell wall synthesis, which is then blocked. Upon expression in E.coli results in decreased cell growth and viability, followed 3 hours later by growth restoration; the toxic effect and phosphorylation of UNAG are neutralized by coexpression with cognate antitoxin PezA. A mutant lacking the last 11 residues is stably maintained in E.coli, u [...] </t>
  </si>
  <si>
    <t>3.8517659712347504e-18</t>
  </si>
  <si>
    <t>1.2389083214006916e-21</t>
  </si>
  <si>
    <t>pezT_2</t>
  </si>
  <si>
    <t>Cytosine-specific methyltransferase; Identified by similarity to GP:4063721; match to protein family HMM PF00145; match to protein family HMM TIGR00675</t>
  </si>
  <si>
    <t>SP_1336</t>
  </si>
  <si>
    <t>hypothetical protein;Modification methylase HpaII</t>
  </si>
  <si>
    <t>group_2761</t>
  </si>
  <si>
    <t>Zinc metalloprotease ZmpC; Zinc metalloproteinase that specifically cleaves human matrix metalloproteinase 9 (MMP-9), leading to its activation. May play a role in pneumococcal virulence and pathogenicity in the lung; Belongs to the peptidase M26 family</t>
  </si>
  <si>
    <t>SP_0071</t>
  </si>
  <si>
    <t>1.7428805299705953e-20</t>
  </si>
  <si>
    <t>5.605920006338357e-24</t>
  </si>
  <si>
    <t>iga_1~~~iga_2</t>
  </si>
  <si>
    <t>Uncharacterized protein; Identified by similarity to EGAD:45930; match to protein family HMM PF00903</t>
  </si>
  <si>
    <t>SP_0073</t>
  </si>
  <si>
    <t>Catechol-23-dioxygenase</t>
  </si>
  <si>
    <t>catE</t>
  </si>
  <si>
    <t>0.0072185291480751645</t>
  </si>
  <si>
    <t>2.3218170305806255e-06</t>
  </si>
  <si>
    <t>0.032639545884579</t>
  </si>
  <si>
    <t>6.66666666667</t>
  </si>
  <si>
    <t>0.006036711453765507</t>
  </si>
  <si>
    <t>1.9416891134659077e-06</t>
  </si>
  <si>
    <t>0.03195488721804511</t>
  </si>
  <si>
    <t>4.0318130308228417e-05</t>
  </si>
  <si>
    <t>1.2968198876882733e-08</t>
  </si>
  <si>
    <t>0.028846153846153848</t>
  </si>
  <si>
    <t>3.9737897197632854e-05</t>
  </si>
  <si>
    <t>1.2781568735166566e-08</t>
  </si>
  <si>
    <t>ABC transporter, ATP-binding/permease protein; Identified by match to protein family HMM PF00005; match to protein family HMM PF00664</t>
  </si>
  <si>
    <t>SP_1434</t>
  </si>
  <si>
    <t>2.5346334428763044e-05</t>
  </si>
  <si>
    <t>8.152568166215196e-09</t>
  </si>
  <si>
    <t>26.3636363636</t>
  </si>
  <si>
    <t>hypothetical protein;Lipid A export ATP-binding/permease protein MsbA;Iron import ATP-binding/permease protein IrtA;Vitamin B12 import ATP-binding protein BtuD</t>
  </si>
  <si>
    <t>msbA_2~~~irtA~~~btuD_1</t>
  </si>
  <si>
    <t>ABC transporter, ATP-binding protein; Identified by match to protein family HMM PF00005; match to protein family HMM PF00664</t>
  </si>
  <si>
    <t>SP_1435</t>
  </si>
  <si>
    <t>Vitamin B12 import ATP-binding protein BtuD;Putative multidrug export ATP-binding/permease protein;Beta-(1--&gt;2)glucan export ATP-binding/permease protein NdvA;hypothetical protein;putative ABC transporter ATP-binding protein</t>
  </si>
  <si>
    <t>btuD_6~~~ndvA</t>
  </si>
  <si>
    <t>2.4255750902582624e-05</t>
  </si>
  <si>
    <t>7.801785430229213e-09</t>
  </si>
  <si>
    <t>0.01735270379338176</t>
  </si>
  <si>
    <t>Transcriptional regulator, AraC family; Identified by match to protein family HMM PF00165</t>
  </si>
  <si>
    <t>SP_1433</t>
  </si>
  <si>
    <t>1.2574546516396849e-05</t>
  </si>
  <si>
    <t>4.044563048053023e-09</t>
  </si>
  <si>
    <t>HTH-type transcriptional activator RhaR;hypothetical protein</t>
  </si>
  <si>
    <t>group_1599</t>
  </si>
  <si>
    <t>ABC transporter, ATP-binding protein; Identified by match to protein family HMM PF00005</t>
  </si>
  <si>
    <t>SP_1438</t>
  </si>
  <si>
    <t>Energy-coupling factor transporter ATP-binding protein EcfA2;Putative HMP/thiamine import ATP-binding protein YkoD;Phosphate import ATP-binding protein PstB;Energy-coupling factor transporter ATP-binding protein EcfA1</t>
  </si>
  <si>
    <t>ecfA2_2~~~ykoD_3~~~pstB~~~ecfA1_1~~~ykoD_2</t>
  </si>
  <si>
    <t>Conserved domain protein; Identified by similarity to EGAD:165223</t>
  </si>
  <si>
    <t>SP_1437</t>
  </si>
  <si>
    <t>hypothetical protein;Energy-coupling factor transporter transmembrane protein EcfT</t>
  </si>
  <si>
    <t>ecfT_3~~~ecfT_1~~~ecfT_2</t>
  </si>
  <si>
    <t>1.0388732503401362e-05</t>
  </si>
  <si>
    <t>3.3415028959155234e-09</t>
  </si>
  <si>
    <t>0.015873015873015872</t>
  </si>
  <si>
    <t>7.732174565983833e-06</t>
  </si>
  <si>
    <t>2.4870294519085986e-09</t>
  </si>
  <si>
    <t>24.0909090909</t>
  </si>
  <si>
    <t>Glycosyltransferase GlyG;putative glycosyltransferase EpsJ;hypothetical protein</t>
  </si>
  <si>
    <t>glyG_4~~~epsJ_2~~~epsJ~~~glyG_5~~~glyG_2~~~glyG_1</t>
  </si>
  <si>
    <t>Capsular polysaccharide biosynthesis protein Cps4E; Identified by similarity to GP:3411126; match to protein family HMM PF02397</t>
  </si>
  <si>
    <t>SP_0350</t>
  </si>
  <si>
    <t>1.5910271249129895e-06</t>
  </si>
  <si>
    <t>5.117488340022481e-10</t>
  </si>
  <si>
    <t>0.013056835637480798</t>
  </si>
  <si>
    <t>15.4545454545</t>
  </si>
  <si>
    <t>hypothetical protein;putative sugar transferase EpsL</t>
  </si>
  <si>
    <t>group_1932</t>
  </si>
  <si>
    <t>Putative amino acid ABC transporter, ATP-binding protein; Identified by similarity to EGAD:6883; match to protein family HMM PF00005</t>
  </si>
  <si>
    <t>SP_0111</t>
  </si>
  <si>
    <t>2.649229479940021e-07</t>
  </si>
  <si>
    <t>8.521162688774594e-11</t>
  </si>
  <si>
    <t>0.010845175766641735</t>
  </si>
  <si>
    <t>13.1818181818</t>
  </si>
  <si>
    <t>Macrolide export ATP-binding/permease protein MacB</t>
  </si>
  <si>
    <t>macB~~~macB_1</t>
  </si>
  <si>
    <t>Putative amino acid ABC transporter, periplasmic amino acid-binding protein; Identified by similarity to EGAD:91736; match to protein family HMM PF00497</t>
  </si>
  <si>
    <t>SP_0112</t>
  </si>
  <si>
    <t>hypothetical protein;Arginine-binding extracellular protein ArtP</t>
  </si>
  <si>
    <t>artP_2~~~artP_1~~~artP</t>
  </si>
  <si>
    <t>5.196753328838733e-08</t>
  </si>
  <si>
    <t>1.6715192437564273e-11</t>
  </si>
  <si>
    <t>0.009157509157509158</t>
  </si>
  <si>
    <t>11.3636363636</t>
  </si>
  <si>
    <t>nagC_2</t>
  </si>
  <si>
    <t>2.944565895147198e-08</t>
  </si>
  <si>
    <t>9.471102911377285e-12</t>
  </si>
  <si>
    <t>0.0030441400304414</t>
  </si>
  <si>
    <t>40.0</t>
  </si>
  <si>
    <t>1.1055487688797922e-09</t>
  </si>
  <si>
    <t>3.555962588870351e-13</t>
  </si>
  <si>
    <t>5.660776896015219e-11</t>
  </si>
  <si>
    <t>1.8207709540093983e-14</t>
  </si>
  <si>
    <t>Uncharacterized protein; Identified by similarity to EGAD:10887</t>
  </si>
  <si>
    <t>SP_1768</t>
  </si>
  <si>
    <t>1.3517565273266528e-12</t>
  </si>
  <si>
    <t>4.34788204350805e-16</t>
  </si>
  <si>
    <t>Glucosyltransferase 3</t>
  </si>
  <si>
    <t>gtf3~~~gtf3_3~~~gtf3_2~~~gtf3_1</t>
  </si>
  <si>
    <t>Uncharacterized protein; Identified by Glimmer2; putative</t>
  </si>
  <si>
    <t>SP_1761</t>
  </si>
  <si>
    <t>3.029799112973631e-13</t>
  </si>
  <si>
    <t>9.74525285613905e-17</t>
  </si>
  <si>
    <t>Accessory Sec system protein Asp2</t>
  </si>
  <si>
    <t>asp2~~~asp2_1~~~asp2_2</t>
  </si>
  <si>
    <t>SP_1762</t>
  </si>
  <si>
    <t>Accessory Sec system protein Asp1</t>
  </si>
  <si>
    <t>asp1~~~asp1_2~~~asp1_1</t>
  </si>
  <si>
    <t>MATE efflux family protein DinF; Identified by similarity to EGAD:45746; match to protein family HMM PF01554; match to protein family HMM TIGR00797</t>
  </si>
  <si>
    <t>SP_1939</t>
  </si>
  <si>
    <t>4.2754602280710547e-16</t>
  </si>
  <si>
    <t>1.3751882367549227e-19</t>
  </si>
  <si>
    <t>13.3333333333</t>
  </si>
  <si>
    <t>Multidrug export protein MepA;hypothetical protein</t>
  </si>
  <si>
    <t>mepA</t>
  </si>
  <si>
    <t>Capsular polysaccharide biosynthesis protein Cps4A; Identified by match to protein family HMM PF02916; match to protein family HMM PF03816; match to protein family HMM TIGR00350</t>
  </si>
  <si>
    <t>SP_0346</t>
  </si>
  <si>
    <t>Polyisoprenyl-teichoic acid--peptidoglycan teichoic acid transferase TagU;Polyisoprenyl-teichoic acid--peptidoglycan teichoic acid transferase TagT;hypothetical protein</t>
  </si>
  <si>
    <t>tagU_2~~~tagU_1~~~tagT</t>
  </si>
  <si>
    <t>2.3703175207602987e-18</t>
  </si>
  <si>
    <t>7.624051208621096e-22</t>
  </si>
  <si>
    <t>S7 Table. Genes significantly absent from serotype 12F</t>
  </si>
  <si>
    <t>S8 Table. Genes significantly present in Swiss_NT</t>
  </si>
  <si>
    <t>S9 Table. Genes significantly absent from Swiss_NT</t>
  </si>
  <si>
    <t>S1 Table. Statistical analysis of serotypes distribu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sz val="16"/>
      <color theme="1"/>
      <name val="Calibri"/>
      <family val="2"/>
      <scheme val="minor"/>
    </font>
  </fonts>
  <fills count="4">
    <fill>
      <patternFill patternType="none"/>
    </fill>
    <fill>
      <patternFill patternType="gray125"/>
    </fill>
    <fill>
      <patternFill patternType="solid">
        <fgColor rgb="FF00B0F0"/>
        <bgColor indexed="64"/>
      </patternFill>
    </fill>
    <fill>
      <patternFill patternType="solid">
        <fgColor rgb="FFFF0000"/>
        <bgColor indexed="64"/>
      </patternFill>
    </fill>
  </fills>
  <borders count="1">
    <border>
      <left/>
      <right/>
      <top/>
      <bottom/>
      <diagonal/>
    </border>
  </borders>
  <cellStyleXfs count="1">
    <xf numFmtId="0" fontId="0" fillId="0" borderId="0"/>
  </cellStyleXfs>
  <cellXfs count="11">
    <xf numFmtId="0" fontId="0" fillId="0" borderId="0" xfId="0"/>
    <xf numFmtId="0" fontId="1" fillId="0" borderId="0" xfId="0" applyFont="1" applyAlignment="1">
      <alignment horizontal="center"/>
    </xf>
    <xf numFmtId="2" fontId="0" fillId="0" borderId="0" xfId="0" applyNumberFormat="1"/>
    <xf numFmtId="0" fontId="1" fillId="2" borderId="0" xfId="0" applyFont="1" applyFill="1" applyAlignment="1">
      <alignment horizontal="center"/>
    </xf>
    <xf numFmtId="0" fontId="0" fillId="2" borderId="0" xfId="0" applyFill="1"/>
    <xf numFmtId="0" fontId="0" fillId="3" borderId="0" xfId="0" applyFill="1"/>
    <xf numFmtId="0" fontId="1" fillId="0" borderId="0" xfId="0" applyFont="1"/>
    <xf numFmtId="0" fontId="0" fillId="0" borderId="0" xfId="0" applyAlignment="1">
      <alignment horizontal="left"/>
    </xf>
    <xf numFmtId="0" fontId="1" fillId="0" borderId="0" xfId="0" applyFont="1" applyAlignment="1">
      <alignment horizontal="left"/>
    </xf>
    <xf numFmtId="0" fontId="2" fillId="0" borderId="0" xfId="0" applyFont="1"/>
    <xf numFmtId="2" fontId="1" fillId="0" borderId="0" xfId="0" applyNumberFormat="1" applyFont="1" applyAlignment="1">
      <alignment horizontal="left"/>
    </xf>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1"/>
      </font>
      <fill>
        <patternFill>
          <bgColor rgb="FFFF0000"/>
        </patternFill>
      </fill>
    </dxf>
    <dxf>
      <font>
        <color theme="1"/>
      </font>
      <fill>
        <patternFill>
          <bgColor rgb="FF00B0F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60"/>
  <sheetViews>
    <sheetView tabSelected="1" workbookViewId="0"/>
  </sheetViews>
  <sheetFormatPr defaultRowHeight="15" x14ac:dyDescent="0.25"/>
  <sheetData>
    <row r="1" spans="1:15" ht="21" x14ac:dyDescent="0.35">
      <c r="A1" s="9" t="s">
        <v>747</v>
      </c>
    </row>
    <row r="2" spans="1:15" s="1" customFormat="1" x14ac:dyDescent="0.25">
      <c r="A2" s="1" t="s">
        <v>0</v>
      </c>
      <c r="B2" s="1" t="s">
        <v>67</v>
      </c>
      <c r="C2" s="1" t="s">
        <v>68</v>
      </c>
      <c r="D2" s="1" t="s">
        <v>69</v>
      </c>
      <c r="E2" s="1" t="s">
        <v>70</v>
      </c>
      <c r="F2" s="1" t="s">
        <v>1</v>
      </c>
      <c r="G2" s="1" t="s">
        <v>71</v>
      </c>
      <c r="H2" s="1" t="s">
        <v>2</v>
      </c>
      <c r="I2" s="1" t="s">
        <v>3</v>
      </c>
      <c r="J2" s="1" t="s">
        <v>4</v>
      </c>
      <c r="N2" s="3"/>
      <c r="O2" s="6" t="s">
        <v>65</v>
      </c>
    </row>
    <row r="3" spans="1:15" x14ac:dyDescent="0.25">
      <c r="A3" s="5" t="s">
        <v>5</v>
      </c>
      <c r="B3">
        <v>7</v>
      </c>
      <c r="C3">
        <v>803</v>
      </c>
      <c r="D3">
        <v>112</v>
      </c>
      <c r="E3">
        <v>494</v>
      </c>
      <c r="F3">
        <v>1.7116699661709059E-35</v>
      </c>
      <c r="G3">
        <v>9.9276858037912566E-34</v>
      </c>
      <c r="H3">
        <v>26.008097165991899</v>
      </c>
      <c r="I3" s="2">
        <v>4.7008889459326371</v>
      </c>
      <c r="J3" s="5" t="s">
        <v>6</v>
      </c>
      <c r="N3" s="5"/>
      <c r="O3" s="6" t="s">
        <v>66</v>
      </c>
    </row>
    <row r="4" spans="1:15" x14ac:dyDescent="0.25">
      <c r="A4" s="5" t="s">
        <v>7</v>
      </c>
      <c r="B4">
        <v>17</v>
      </c>
      <c r="C4">
        <v>793</v>
      </c>
      <c r="D4">
        <v>92</v>
      </c>
      <c r="E4">
        <v>514</v>
      </c>
      <c r="F4">
        <v>2.1448458663395341E-20</v>
      </c>
      <c r="G4">
        <v>6.2200530123846491E-19</v>
      </c>
      <c r="H4">
        <v>8.3492790112153816</v>
      </c>
      <c r="I4" s="2">
        <v>3.0616516213167739</v>
      </c>
      <c r="J4" s="5" t="s">
        <v>6</v>
      </c>
    </row>
    <row r="5" spans="1:15" x14ac:dyDescent="0.25">
      <c r="A5" s="4" t="s">
        <v>8</v>
      </c>
      <c r="B5">
        <v>55</v>
      </c>
      <c r="C5">
        <v>755</v>
      </c>
      <c r="D5">
        <v>5</v>
      </c>
      <c r="E5">
        <v>601</v>
      </c>
      <c r="F5">
        <v>4.1729068409576069E-9</v>
      </c>
      <c r="G5">
        <v>8.0676198925180396E-8</v>
      </c>
      <c r="H5">
        <v>0.1142036000605052</v>
      </c>
      <c r="I5" s="2">
        <v>-3.1303199651360409</v>
      </c>
      <c r="J5" s="4" t="s">
        <v>6</v>
      </c>
    </row>
    <row r="6" spans="1:15" x14ac:dyDescent="0.25">
      <c r="A6" s="5" t="s">
        <v>9</v>
      </c>
      <c r="B6">
        <v>5</v>
      </c>
      <c r="C6">
        <v>805</v>
      </c>
      <c r="D6">
        <v>27</v>
      </c>
      <c r="E6">
        <v>579</v>
      </c>
      <c r="F6">
        <v>1.5709325701000429E-6</v>
      </c>
      <c r="G6">
        <v>2.2778522266450621E-5</v>
      </c>
      <c r="H6">
        <v>7.5077720207253886</v>
      </c>
      <c r="I6" s="2">
        <v>2.9083848422888492</v>
      </c>
      <c r="J6" s="5" t="s">
        <v>6</v>
      </c>
    </row>
    <row r="7" spans="1:15" x14ac:dyDescent="0.25">
      <c r="A7" s="4" t="s">
        <v>10</v>
      </c>
      <c r="B7">
        <v>62</v>
      </c>
      <c r="C7">
        <v>748</v>
      </c>
      <c r="D7">
        <v>15</v>
      </c>
      <c r="E7">
        <v>591</v>
      </c>
      <c r="F7">
        <v>1.4402298561907211E-5</v>
      </c>
      <c r="G7">
        <v>1.6706666331812371E-4</v>
      </c>
      <c r="H7">
        <v>0.30620599312264613</v>
      </c>
      <c r="I7" s="2">
        <v>-1.707425575068253</v>
      </c>
      <c r="J7" s="4" t="s">
        <v>6</v>
      </c>
    </row>
    <row r="8" spans="1:15" x14ac:dyDescent="0.25">
      <c r="A8" s="4" t="s">
        <v>11</v>
      </c>
      <c r="B8">
        <v>25</v>
      </c>
      <c r="C8">
        <v>785</v>
      </c>
      <c r="D8">
        <v>2</v>
      </c>
      <c r="E8">
        <v>604</v>
      </c>
      <c r="F8">
        <v>9.3015129556195202E-5</v>
      </c>
      <c r="G8">
        <v>8.9914625237655355E-4</v>
      </c>
      <c r="H8">
        <v>0.1039735099337748</v>
      </c>
      <c r="I8" s="2">
        <v>-3.2657120853208141</v>
      </c>
      <c r="J8" s="4" t="s">
        <v>6</v>
      </c>
    </row>
    <row r="9" spans="1:15" x14ac:dyDescent="0.25">
      <c r="A9" s="4" t="s">
        <v>12</v>
      </c>
      <c r="B9">
        <v>20</v>
      </c>
      <c r="C9">
        <v>790</v>
      </c>
      <c r="D9">
        <v>1</v>
      </c>
      <c r="E9">
        <v>605</v>
      </c>
      <c r="F9">
        <v>1.812336819926583E-4</v>
      </c>
      <c r="G9">
        <v>1.501650507939169E-3</v>
      </c>
      <c r="H9">
        <v>6.5289256198347106E-2</v>
      </c>
      <c r="I9" s="2">
        <v>-3.9370105839848542</v>
      </c>
      <c r="J9" s="4" t="s">
        <v>6</v>
      </c>
    </row>
    <row r="10" spans="1:15" x14ac:dyDescent="0.25">
      <c r="A10" s="4" t="s">
        <v>13</v>
      </c>
      <c r="B10">
        <v>15</v>
      </c>
      <c r="C10">
        <v>795</v>
      </c>
      <c r="D10">
        <v>0.5</v>
      </c>
      <c r="E10">
        <v>606</v>
      </c>
      <c r="F10">
        <v>2.7488463036446048E-4</v>
      </c>
      <c r="G10">
        <v>1.992913570142339E-3</v>
      </c>
      <c r="H10">
        <v>4.3729372937293731E-2</v>
      </c>
      <c r="I10" s="2">
        <v>-4.515253528909752</v>
      </c>
      <c r="J10" s="4" t="s">
        <v>6</v>
      </c>
    </row>
    <row r="11" spans="1:15" x14ac:dyDescent="0.25">
      <c r="A11" s="4" t="s">
        <v>14</v>
      </c>
      <c r="B11">
        <v>20</v>
      </c>
      <c r="C11">
        <v>790</v>
      </c>
      <c r="D11">
        <v>2</v>
      </c>
      <c r="E11">
        <v>604</v>
      </c>
      <c r="F11">
        <v>8.1859215508628186E-4</v>
      </c>
      <c r="G11">
        <v>5.2753716661115948E-3</v>
      </c>
      <c r="H11">
        <v>0.130794701986755</v>
      </c>
      <c r="I11" s="2">
        <v>-2.9346239911479759</v>
      </c>
      <c r="J11" s="4" t="s">
        <v>6</v>
      </c>
    </row>
    <row r="12" spans="1:15" x14ac:dyDescent="0.25">
      <c r="A12" s="4" t="s">
        <v>15</v>
      </c>
      <c r="B12">
        <v>13</v>
      </c>
      <c r="C12">
        <v>797</v>
      </c>
      <c r="D12">
        <v>0.5</v>
      </c>
      <c r="E12">
        <v>606</v>
      </c>
      <c r="F12">
        <v>9.5452522931994651E-4</v>
      </c>
      <c r="G12">
        <v>5.5362463300556893E-3</v>
      </c>
      <c r="H12">
        <v>5.0583904544300583E-2</v>
      </c>
      <c r="I12" s="2">
        <v>-4.3051777876235713</v>
      </c>
      <c r="J12" s="4" t="s">
        <v>6</v>
      </c>
    </row>
    <row r="13" spans="1:15" x14ac:dyDescent="0.25">
      <c r="A13" t="s">
        <v>16</v>
      </c>
      <c r="B13">
        <v>2</v>
      </c>
      <c r="C13">
        <v>808</v>
      </c>
      <c r="D13">
        <v>11</v>
      </c>
      <c r="E13">
        <v>595</v>
      </c>
      <c r="F13">
        <v>3.123490598676084E-3</v>
      </c>
      <c r="G13">
        <v>1.6469314065746629E-2</v>
      </c>
      <c r="H13">
        <v>7.4689075630252102</v>
      </c>
      <c r="I13" s="2">
        <v>2.9008972431937861</v>
      </c>
      <c r="J13" t="s">
        <v>17</v>
      </c>
    </row>
    <row r="14" spans="1:15" x14ac:dyDescent="0.25">
      <c r="A14" t="s">
        <v>18</v>
      </c>
      <c r="B14">
        <v>20</v>
      </c>
      <c r="C14">
        <v>790</v>
      </c>
      <c r="D14">
        <v>3</v>
      </c>
      <c r="E14">
        <v>603</v>
      </c>
      <c r="F14">
        <v>4.5538720465752207E-3</v>
      </c>
      <c r="G14">
        <v>2.2010381558446899E-2</v>
      </c>
      <c r="H14">
        <v>0.1965174129353234</v>
      </c>
      <c r="I14" s="2">
        <v>-2.3472709430018259</v>
      </c>
      <c r="J14" t="s">
        <v>17</v>
      </c>
    </row>
    <row r="15" spans="1:15" x14ac:dyDescent="0.25">
      <c r="A15" t="s">
        <v>19</v>
      </c>
      <c r="B15">
        <v>10</v>
      </c>
      <c r="C15">
        <v>800</v>
      </c>
      <c r="D15">
        <v>0.5</v>
      </c>
      <c r="E15">
        <v>606</v>
      </c>
      <c r="F15">
        <v>6.5396747075168789E-3</v>
      </c>
      <c r="G15">
        <v>2.7092938073998499E-2</v>
      </c>
      <c r="H15">
        <v>6.6006600660066E-2</v>
      </c>
      <c r="I15" s="2">
        <v>-3.921245888585589</v>
      </c>
      <c r="J15" t="s">
        <v>17</v>
      </c>
    </row>
    <row r="16" spans="1:15" x14ac:dyDescent="0.25">
      <c r="A16" t="s">
        <v>20</v>
      </c>
      <c r="B16">
        <v>10</v>
      </c>
      <c r="C16">
        <v>800</v>
      </c>
      <c r="D16">
        <v>0.5</v>
      </c>
      <c r="E16">
        <v>606</v>
      </c>
      <c r="F16">
        <v>6.5396747075168789E-3</v>
      </c>
      <c r="G16">
        <v>2.7092938073998499E-2</v>
      </c>
      <c r="H16">
        <v>6.6006600660066E-2</v>
      </c>
      <c r="I16" s="2">
        <v>-3.921245888585589</v>
      </c>
      <c r="J16" t="s">
        <v>17</v>
      </c>
    </row>
    <row r="17" spans="1:10" x14ac:dyDescent="0.25">
      <c r="A17" t="s">
        <v>21</v>
      </c>
      <c r="B17">
        <v>22</v>
      </c>
      <c r="C17">
        <v>788</v>
      </c>
      <c r="D17">
        <v>5</v>
      </c>
      <c r="E17">
        <v>601</v>
      </c>
      <c r="F17">
        <v>1.010736698775285E-2</v>
      </c>
      <c r="G17">
        <v>3.9081819019311008E-2</v>
      </c>
      <c r="H17">
        <v>0.29798820148237792</v>
      </c>
      <c r="I17" s="2">
        <v>-1.7466728850047439</v>
      </c>
      <c r="J17" t="s">
        <v>17</v>
      </c>
    </row>
    <row r="18" spans="1:10" x14ac:dyDescent="0.25">
      <c r="A18" t="s">
        <v>22</v>
      </c>
      <c r="B18">
        <v>15</v>
      </c>
      <c r="C18">
        <v>795</v>
      </c>
      <c r="D18">
        <v>2</v>
      </c>
      <c r="E18">
        <v>604</v>
      </c>
      <c r="F18">
        <v>1.141695949153276E-2</v>
      </c>
      <c r="G18">
        <v>4.1386478156806239E-2</v>
      </c>
      <c r="H18">
        <v>0.17549668874172189</v>
      </c>
      <c r="I18" s="2">
        <v>-2.5104842847618798</v>
      </c>
      <c r="J18" t="s">
        <v>17</v>
      </c>
    </row>
    <row r="19" spans="1:10" x14ac:dyDescent="0.25">
      <c r="A19" t="s">
        <v>23</v>
      </c>
      <c r="B19">
        <v>0.5</v>
      </c>
      <c r="C19">
        <v>810</v>
      </c>
      <c r="D19">
        <v>5</v>
      </c>
      <c r="E19">
        <v>601</v>
      </c>
      <c r="F19">
        <v>1.422108655122218E-2</v>
      </c>
      <c r="G19">
        <v>4.5823501109493688E-2</v>
      </c>
      <c r="H19">
        <v>13.47753743760399</v>
      </c>
      <c r="I19" s="2">
        <v>3.7524850119481639</v>
      </c>
      <c r="J19" t="s">
        <v>17</v>
      </c>
    </row>
    <row r="20" spans="1:10" x14ac:dyDescent="0.25">
      <c r="A20" t="s">
        <v>24</v>
      </c>
      <c r="B20">
        <v>15</v>
      </c>
      <c r="C20">
        <v>795</v>
      </c>
      <c r="D20">
        <v>25</v>
      </c>
      <c r="E20">
        <v>581</v>
      </c>
      <c r="F20">
        <v>1.420027966155229E-2</v>
      </c>
      <c r="G20">
        <v>4.5823501109493688E-2</v>
      </c>
      <c r="H20">
        <v>2.2805507745266782</v>
      </c>
      <c r="I20" s="2">
        <v>1.1893822909333951</v>
      </c>
      <c r="J20" t="s">
        <v>17</v>
      </c>
    </row>
    <row r="21" spans="1:10" x14ac:dyDescent="0.25">
      <c r="A21" t="s">
        <v>25</v>
      </c>
      <c r="B21">
        <v>11</v>
      </c>
      <c r="C21">
        <v>799</v>
      </c>
      <c r="D21">
        <v>1</v>
      </c>
      <c r="E21">
        <v>605</v>
      </c>
      <c r="F21">
        <v>1.691039722733104E-2</v>
      </c>
      <c r="G21">
        <v>5.1621212588694752E-2</v>
      </c>
      <c r="H21">
        <v>0.12006010518407211</v>
      </c>
      <c r="I21" s="2">
        <v>-3.058171257871277</v>
      </c>
      <c r="J21" t="s">
        <v>17</v>
      </c>
    </row>
    <row r="22" spans="1:10" x14ac:dyDescent="0.25">
      <c r="A22" t="s">
        <v>26</v>
      </c>
      <c r="B22">
        <v>4</v>
      </c>
      <c r="C22">
        <v>806</v>
      </c>
      <c r="D22">
        <v>11</v>
      </c>
      <c r="E22">
        <v>595</v>
      </c>
      <c r="F22">
        <v>1.8955628045427979E-2</v>
      </c>
      <c r="G22">
        <v>5.4971321331741131E-2</v>
      </c>
      <c r="H22">
        <v>3.725210084033614</v>
      </c>
      <c r="I22" s="2">
        <v>1.897321788969959</v>
      </c>
      <c r="J22" t="s">
        <v>17</v>
      </c>
    </row>
    <row r="23" spans="1:10" x14ac:dyDescent="0.25">
      <c r="A23" t="s">
        <v>27</v>
      </c>
      <c r="B23">
        <v>7</v>
      </c>
      <c r="C23">
        <v>803</v>
      </c>
      <c r="D23">
        <v>0.5</v>
      </c>
      <c r="E23">
        <v>606</v>
      </c>
      <c r="F23">
        <v>2.2398022595610009E-2</v>
      </c>
      <c r="G23">
        <v>5.9049332297517312E-2</v>
      </c>
      <c r="H23">
        <v>9.4648750589344646E-2</v>
      </c>
      <c r="I23" s="2">
        <v>-3.40127272801324</v>
      </c>
      <c r="J23" t="s">
        <v>17</v>
      </c>
    </row>
    <row r="24" spans="1:10" x14ac:dyDescent="0.25">
      <c r="A24" t="s">
        <v>28</v>
      </c>
      <c r="B24">
        <v>7</v>
      </c>
      <c r="C24">
        <v>803</v>
      </c>
      <c r="D24">
        <v>0.5</v>
      </c>
      <c r="E24">
        <v>606</v>
      </c>
      <c r="F24">
        <v>2.2398022595610009E-2</v>
      </c>
      <c r="G24">
        <v>5.9049332297517312E-2</v>
      </c>
      <c r="H24">
        <v>9.4648750589344646E-2</v>
      </c>
      <c r="I24" s="2">
        <v>-3.40127272801324</v>
      </c>
      <c r="J24" t="s">
        <v>17</v>
      </c>
    </row>
    <row r="25" spans="1:10" x14ac:dyDescent="0.25">
      <c r="A25" t="s">
        <v>29</v>
      </c>
      <c r="B25">
        <v>0.5</v>
      </c>
      <c r="C25">
        <v>810</v>
      </c>
      <c r="D25">
        <v>4</v>
      </c>
      <c r="E25">
        <v>602</v>
      </c>
      <c r="F25">
        <v>3.3355771113497898E-2</v>
      </c>
      <c r="G25">
        <v>8.4114553242733855E-2</v>
      </c>
      <c r="H25">
        <v>10.7641196013289</v>
      </c>
      <c r="I25" s="2">
        <v>3.4281584210122849</v>
      </c>
      <c r="J25" t="s">
        <v>17</v>
      </c>
    </row>
    <row r="26" spans="1:10" x14ac:dyDescent="0.25">
      <c r="A26" t="s">
        <v>30</v>
      </c>
      <c r="B26">
        <v>39</v>
      </c>
      <c r="C26">
        <v>771</v>
      </c>
      <c r="D26">
        <v>16</v>
      </c>
      <c r="E26">
        <v>590</v>
      </c>
      <c r="F26">
        <v>3.7529079998475108E-2</v>
      </c>
      <c r="G26">
        <v>9.0695276662981522E-2</v>
      </c>
      <c r="H26">
        <v>0.53611473272490218</v>
      </c>
      <c r="I26" s="2">
        <v>-0.89938631319641782</v>
      </c>
      <c r="J26" t="s">
        <v>17</v>
      </c>
    </row>
    <row r="27" spans="1:10" x14ac:dyDescent="0.25">
      <c r="A27" t="s">
        <v>31</v>
      </c>
      <c r="B27">
        <v>5</v>
      </c>
      <c r="C27">
        <v>805</v>
      </c>
      <c r="D27">
        <v>11</v>
      </c>
      <c r="E27">
        <v>595</v>
      </c>
      <c r="F27">
        <v>4.2381158710338311E-2</v>
      </c>
      <c r="G27">
        <v>9.8324288207984875E-2</v>
      </c>
      <c r="H27">
        <v>2.9764705882352942</v>
      </c>
      <c r="I27" s="2">
        <v>1.573602638556608</v>
      </c>
      <c r="J27" t="s">
        <v>17</v>
      </c>
    </row>
    <row r="28" spans="1:10" x14ac:dyDescent="0.25">
      <c r="A28" t="s">
        <v>32</v>
      </c>
      <c r="B28">
        <v>54</v>
      </c>
      <c r="C28">
        <v>756</v>
      </c>
      <c r="D28">
        <v>25</v>
      </c>
      <c r="E28">
        <v>581</v>
      </c>
      <c r="F28">
        <v>4.6219873839526422E-2</v>
      </c>
      <c r="G28">
        <v>0.1031058724112512</v>
      </c>
      <c r="H28">
        <v>0.60240963855421692</v>
      </c>
      <c r="I28" s="2">
        <v>-0.73118324157219994</v>
      </c>
      <c r="J28" t="s">
        <v>17</v>
      </c>
    </row>
    <row r="29" spans="1:10" x14ac:dyDescent="0.25">
      <c r="A29" t="s">
        <v>33</v>
      </c>
      <c r="B29">
        <v>43</v>
      </c>
      <c r="C29">
        <v>767</v>
      </c>
      <c r="D29">
        <v>48</v>
      </c>
      <c r="E29">
        <v>558</v>
      </c>
      <c r="F29">
        <v>4.9317352741664523E-2</v>
      </c>
      <c r="G29">
        <v>0.1059409799635756</v>
      </c>
      <c r="H29">
        <v>1.5343835958989751</v>
      </c>
      <c r="I29" s="2">
        <v>0.61765920169280397</v>
      </c>
      <c r="J29" t="s">
        <v>17</v>
      </c>
    </row>
    <row r="30" spans="1:10" x14ac:dyDescent="0.25">
      <c r="A30" t="s">
        <v>34</v>
      </c>
      <c r="B30">
        <v>0.5</v>
      </c>
      <c r="C30">
        <v>810</v>
      </c>
      <c r="D30">
        <v>3</v>
      </c>
      <c r="E30">
        <v>603</v>
      </c>
      <c r="F30">
        <v>7.8162030818196657E-2</v>
      </c>
      <c r="G30">
        <v>0.15002992184221919</v>
      </c>
      <c r="H30">
        <v>8.0597014925373127</v>
      </c>
      <c r="I30" s="2">
        <v>3.0107264065930579</v>
      </c>
      <c r="J30" t="s">
        <v>17</v>
      </c>
    </row>
    <row r="31" spans="1:10" x14ac:dyDescent="0.25">
      <c r="A31" t="s">
        <v>35</v>
      </c>
      <c r="B31">
        <v>0.5</v>
      </c>
      <c r="C31">
        <v>810</v>
      </c>
      <c r="D31">
        <v>3</v>
      </c>
      <c r="E31">
        <v>603</v>
      </c>
      <c r="F31">
        <v>7.8162030818196657E-2</v>
      </c>
      <c r="G31">
        <v>0.15002992184221919</v>
      </c>
      <c r="H31">
        <v>8.0597014925373127</v>
      </c>
      <c r="I31" s="2">
        <v>3.0107264065930579</v>
      </c>
      <c r="J31" t="s">
        <v>17</v>
      </c>
    </row>
    <row r="32" spans="1:10" x14ac:dyDescent="0.25">
      <c r="A32" t="s">
        <v>36</v>
      </c>
      <c r="B32">
        <v>5</v>
      </c>
      <c r="C32">
        <v>805</v>
      </c>
      <c r="D32">
        <v>0.5</v>
      </c>
      <c r="E32">
        <v>606</v>
      </c>
      <c r="F32">
        <v>7.5147767005814659E-2</v>
      </c>
      <c r="G32">
        <v>0.15002992184221919</v>
      </c>
      <c r="H32">
        <v>0.13283828382838281</v>
      </c>
      <c r="I32" s="2">
        <v>-2.9122571053583339</v>
      </c>
      <c r="J32" t="s">
        <v>17</v>
      </c>
    </row>
    <row r="33" spans="1:10" x14ac:dyDescent="0.25">
      <c r="A33" t="s">
        <v>37</v>
      </c>
      <c r="B33">
        <v>2</v>
      </c>
      <c r="C33">
        <v>808</v>
      </c>
      <c r="D33">
        <v>6</v>
      </c>
      <c r="E33">
        <v>600</v>
      </c>
      <c r="F33">
        <v>8.0188406501875781E-2</v>
      </c>
      <c r="G33">
        <v>0.15002992184221919</v>
      </c>
      <c r="H33">
        <v>4.04</v>
      </c>
      <c r="I33" s="2">
        <v>2.0143552929770698</v>
      </c>
      <c r="J33" t="s">
        <v>17</v>
      </c>
    </row>
    <row r="34" spans="1:10" x14ac:dyDescent="0.25">
      <c r="A34" t="s">
        <v>38</v>
      </c>
      <c r="B34">
        <v>21</v>
      </c>
      <c r="C34">
        <v>789</v>
      </c>
      <c r="D34">
        <v>8</v>
      </c>
      <c r="E34">
        <v>598</v>
      </c>
      <c r="F34">
        <v>0.12813223126381099</v>
      </c>
      <c r="G34">
        <v>0.23223966916565739</v>
      </c>
      <c r="H34">
        <v>0.50262780697563303</v>
      </c>
      <c r="I34" s="2">
        <v>-0.99243760696340688</v>
      </c>
      <c r="J34" t="s">
        <v>17</v>
      </c>
    </row>
    <row r="35" spans="1:10" x14ac:dyDescent="0.25">
      <c r="A35" t="s">
        <v>39</v>
      </c>
      <c r="B35">
        <v>17</v>
      </c>
      <c r="C35">
        <v>793</v>
      </c>
      <c r="D35">
        <v>6</v>
      </c>
      <c r="E35">
        <v>600</v>
      </c>
      <c r="F35">
        <v>0.13629767445226951</v>
      </c>
      <c r="G35">
        <v>0.23955348843126151</v>
      </c>
      <c r="H35">
        <v>0.46647058823529408</v>
      </c>
      <c r="I35" s="2">
        <v>-1.1001419753210859</v>
      </c>
      <c r="J35" t="s">
        <v>17</v>
      </c>
    </row>
    <row r="36" spans="1:10" x14ac:dyDescent="0.25">
      <c r="A36" t="s">
        <v>40</v>
      </c>
      <c r="B36">
        <v>35</v>
      </c>
      <c r="C36">
        <v>775</v>
      </c>
      <c r="D36">
        <v>18</v>
      </c>
      <c r="E36">
        <v>588</v>
      </c>
      <c r="F36">
        <v>0.20464036582986461</v>
      </c>
      <c r="G36">
        <v>0.3391183205180614</v>
      </c>
      <c r="H36">
        <v>0.67784256559766765</v>
      </c>
      <c r="I36" s="2">
        <v>-0.56097786017741857</v>
      </c>
      <c r="J36" t="s">
        <v>17</v>
      </c>
    </row>
    <row r="37" spans="1:10" x14ac:dyDescent="0.25">
      <c r="A37" t="s">
        <v>41</v>
      </c>
      <c r="B37">
        <v>8</v>
      </c>
      <c r="C37">
        <v>802</v>
      </c>
      <c r="D37">
        <v>2</v>
      </c>
      <c r="E37">
        <v>604</v>
      </c>
      <c r="F37">
        <v>0.20330683056943399</v>
      </c>
      <c r="G37">
        <v>0.3391183205180614</v>
      </c>
      <c r="H37">
        <v>0.33195364238410602</v>
      </c>
      <c r="I37" s="2">
        <v>-1.5909463128701591</v>
      </c>
      <c r="J37" t="s">
        <v>17</v>
      </c>
    </row>
    <row r="38" spans="1:10" x14ac:dyDescent="0.25">
      <c r="A38" t="s">
        <v>42</v>
      </c>
      <c r="B38">
        <v>37</v>
      </c>
      <c r="C38">
        <v>773</v>
      </c>
      <c r="D38">
        <v>19</v>
      </c>
      <c r="E38">
        <v>587</v>
      </c>
      <c r="F38">
        <v>0.21461521777109721</v>
      </c>
      <c r="G38">
        <v>0.34576896196454537</v>
      </c>
      <c r="H38">
        <v>0.67622818730144119</v>
      </c>
      <c r="I38" s="2">
        <v>-0.564417941370569</v>
      </c>
      <c r="J38" t="s">
        <v>17</v>
      </c>
    </row>
    <row r="39" spans="1:10" x14ac:dyDescent="0.25">
      <c r="A39" t="s">
        <v>43</v>
      </c>
      <c r="B39">
        <v>6</v>
      </c>
      <c r="C39">
        <v>804</v>
      </c>
      <c r="D39">
        <v>1</v>
      </c>
      <c r="E39">
        <v>605</v>
      </c>
      <c r="F39">
        <v>0.2496959299297318</v>
      </c>
      <c r="G39">
        <v>0.39141524151147139</v>
      </c>
      <c r="H39">
        <v>0.2214876033057851</v>
      </c>
      <c r="I39" s="2">
        <v>-2.1747021417041839</v>
      </c>
      <c r="J39" t="s">
        <v>17</v>
      </c>
    </row>
    <row r="40" spans="1:10" x14ac:dyDescent="0.25">
      <c r="A40" t="s">
        <v>44</v>
      </c>
      <c r="B40">
        <v>25</v>
      </c>
      <c r="C40">
        <v>785</v>
      </c>
      <c r="D40">
        <v>13</v>
      </c>
      <c r="E40">
        <v>593</v>
      </c>
      <c r="F40">
        <v>0.32082601612984107</v>
      </c>
      <c r="G40">
        <v>0.46519772338826959</v>
      </c>
      <c r="H40">
        <v>0.6883642495784148</v>
      </c>
      <c r="I40" s="2">
        <v>-0.53875592240064696</v>
      </c>
      <c r="J40" t="s">
        <v>17</v>
      </c>
    </row>
    <row r="41" spans="1:10" x14ac:dyDescent="0.25">
      <c r="A41" t="s">
        <v>45</v>
      </c>
      <c r="B41">
        <v>1</v>
      </c>
      <c r="C41">
        <v>809</v>
      </c>
      <c r="D41">
        <v>3</v>
      </c>
      <c r="E41">
        <v>603</v>
      </c>
      <c r="F41">
        <v>0.3193158878502636</v>
      </c>
      <c r="G41">
        <v>0.46519772338826959</v>
      </c>
      <c r="H41">
        <v>4.0248756218905477</v>
      </c>
      <c r="I41" s="2">
        <v>2.0089442012510492</v>
      </c>
      <c r="J41" t="s">
        <v>17</v>
      </c>
    </row>
    <row r="42" spans="1:10" x14ac:dyDescent="0.25">
      <c r="A42" t="s">
        <v>46</v>
      </c>
      <c r="B42">
        <v>7</v>
      </c>
      <c r="C42">
        <v>803</v>
      </c>
      <c r="D42">
        <v>2</v>
      </c>
      <c r="E42">
        <v>604</v>
      </c>
      <c r="F42">
        <v>0.31515387839652742</v>
      </c>
      <c r="G42">
        <v>0.46519772338826959</v>
      </c>
      <c r="H42">
        <v>0.37984862819299903</v>
      </c>
      <c r="I42" s="2">
        <v>-1.3965034838653689</v>
      </c>
      <c r="J42" t="s">
        <v>17</v>
      </c>
    </row>
    <row r="43" spans="1:10" x14ac:dyDescent="0.25">
      <c r="A43" t="s">
        <v>47</v>
      </c>
      <c r="B43">
        <v>8</v>
      </c>
      <c r="C43">
        <v>802</v>
      </c>
      <c r="D43">
        <v>3</v>
      </c>
      <c r="E43">
        <v>603</v>
      </c>
      <c r="F43">
        <v>0.37000568004339629</v>
      </c>
      <c r="G43">
        <v>0.52342266932968262</v>
      </c>
      <c r="H43">
        <v>0.49875621890547261</v>
      </c>
      <c r="I43" s="2">
        <v>-1.003593264724008</v>
      </c>
      <c r="J43" t="s">
        <v>17</v>
      </c>
    </row>
    <row r="44" spans="1:10" x14ac:dyDescent="0.25">
      <c r="A44" t="s">
        <v>48</v>
      </c>
      <c r="B44">
        <v>23</v>
      </c>
      <c r="C44">
        <v>787</v>
      </c>
      <c r="D44">
        <v>12</v>
      </c>
      <c r="E44">
        <v>594</v>
      </c>
      <c r="F44">
        <v>0.38750953790541909</v>
      </c>
      <c r="G44">
        <v>0.53513221901224539</v>
      </c>
      <c r="H44">
        <v>0.69126043039086515</v>
      </c>
      <c r="I44" s="2">
        <v>-0.53269875062913619</v>
      </c>
      <c r="J44" t="s">
        <v>17</v>
      </c>
    </row>
    <row r="45" spans="1:10" x14ac:dyDescent="0.25">
      <c r="A45" t="s">
        <v>49</v>
      </c>
      <c r="B45">
        <v>4</v>
      </c>
      <c r="C45">
        <v>806</v>
      </c>
      <c r="D45">
        <v>1</v>
      </c>
      <c r="E45">
        <v>605</v>
      </c>
      <c r="F45">
        <v>0.3998631771340857</v>
      </c>
      <c r="G45">
        <v>0.53935033194830162</v>
      </c>
      <c r="H45">
        <v>0.33305785123966941</v>
      </c>
      <c r="I45" s="2">
        <v>-1.586155303633989</v>
      </c>
      <c r="J45" t="s">
        <v>17</v>
      </c>
    </row>
    <row r="46" spans="1:10" x14ac:dyDescent="0.25">
      <c r="A46" t="s">
        <v>50</v>
      </c>
      <c r="B46">
        <v>0.5</v>
      </c>
      <c r="C46">
        <v>810</v>
      </c>
      <c r="D46">
        <v>1</v>
      </c>
      <c r="E46">
        <v>605</v>
      </c>
      <c r="F46">
        <v>0.4279661016949155</v>
      </c>
      <c r="G46">
        <v>0.55160075329566893</v>
      </c>
      <c r="H46">
        <v>2.6776859504132231</v>
      </c>
      <c r="I46" s="2">
        <v>1.4209867656100299</v>
      </c>
      <c r="J46" t="s">
        <v>17</v>
      </c>
    </row>
    <row r="47" spans="1:10" x14ac:dyDescent="0.25">
      <c r="A47" t="s">
        <v>51</v>
      </c>
      <c r="B47">
        <v>0.5</v>
      </c>
      <c r="C47">
        <v>810</v>
      </c>
      <c r="D47">
        <v>1</v>
      </c>
      <c r="E47">
        <v>605</v>
      </c>
      <c r="F47">
        <v>0.4279661016949155</v>
      </c>
      <c r="G47">
        <v>0.55160075329566893</v>
      </c>
      <c r="H47">
        <v>2.6776859504132231</v>
      </c>
      <c r="I47" s="2">
        <v>1.4209867656100299</v>
      </c>
      <c r="J47" t="s">
        <v>17</v>
      </c>
    </row>
    <row r="48" spans="1:10" x14ac:dyDescent="0.25">
      <c r="A48" t="s">
        <v>52</v>
      </c>
      <c r="B48">
        <v>6</v>
      </c>
      <c r="C48">
        <v>804</v>
      </c>
      <c r="D48">
        <v>2</v>
      </c>
      <c r="E48">
        <v>604</v>
      </c>
      <c r="F48">
        <v>0.47841713688763687</v>
      </c>
      <c r="G48">
        <v>0.60322160738006392</v>
      </c>
      <c r="H48">
        <v>0.44370860927152322</v>
      </c>
      <c r="I48" s="2">
        <v>-1.172315548867306</v>
      </c>
      <c r="J48" t="s">
        <v>17</v>
      </c>
    </row>
    <row r="49" spans="1:10" x14ac:dyDescent="0.25">
      <c r="A49" t="s">
        <v>53</v>
      </c>
      <c r="B49">
        <v>4</v>
      </c>
      <c r="C49">
        <v>806</v>
      </c>
      <c r="D49">
        <v>5</v>
      </c>
      <c r="E49">
        <v>601</v>
      </c>
      <c r="F49">
        <v>0.50913612570436861</v>
      </c>
      <c r="G49">
        <v>0.62829564448624209</v>
      </c>
      <c r="H49">
        <v>1.6763727121464229</v>
      </c>
      <c r="I49" s="2">
        <v>0.74534294270414436</v>
      </c>
      <c r="J49" t="s">
        <v>17</v>
      </c>
    </row>
    <row r="50" spans="1:10" x14ac:dyDescent="0.25">
      <c r="A50" t="s">
        <v>54</v>
      </c>
      <c r="B50">
        <v>40</v>
      </c>
      <c r="C50">
        <v>770</v>
      </c>
      <c r="D50">
        <v>35</v>
      </c>
      <c r="E50">
        <v>571</v>
      </c>
      <c r="F50">
        <v>0.5490693367895686</v>
      </c>
      <c r="G50">
        <v>0.66345878195406205</v>
      </c>
      <c r="H50">
        <v>1.179947460595447</v>
      </c>
      <c r="I50" s="2">
        <v>0.23872262227702501</v>
      </c>
      <c r="J50" t="s">
        <v>17</v>
      </c>
    </row>
    <row r="51" spans="1:10" x14ac:dyDescent="0.25">
      <c r="A51" t="s">
        <v>55</v>
      </c>
      <c r="B51">
        <v>1</v>
      </c>
      <c r="C51">
        <v>809</v>
      </c>
      <c r="D51">
        <v>2</v>
      </c>
      <c r="E51">
        <v>604</v>
      </c>
      <c r="F51">
        <v>0.57950743931758486</v>
      </c>
      <c r="G51">
        <v>0.67222862960839835</v>
      </c>
      <c r="H51">
        <v>2.6788079470198669</v>
      </c>
      <c r="I51" s="2">
        <v>1.421591153104899</v>
      </c>
      <c r="J51" t="s">
        <v>17</v>
      </c>
    </row>
    <row r="52" spans="1:10" x14ac:dyDescent="0.25">
      <c r="A52" t="s">
        <v>56</v>
      </c>
      <c r="B52">
        <v>1</v>
      </c>
      <c r="C52">
        <v>809</v>
      </c>
      <c r="D52">
        <v>2</v>
      </c>
      <c r="E52">
        <v>604</v>
      </c>
      <c r="F52">
        <v>0.57950743931758486</v>
      </c>
      <c r="G52">
        <v>0.67222862960839835</v>
      </c>
      <c r="H52">
        <v>2.6788079470198669</v>
      </c>
      <c r="I52" s="2">
        <v>1.421591153104899</v>
      </c>
      <c r="J52" t="s">
        <v>17</v>
      </c>
    </row>
    <row r="53" spans="1:10" x14ac:dyDescent="0.25">
      <c r="A53" t="s">
        <v>57</v>
      </c>
      <c r="B53">
        <v>2</v>
      </c>
      <c r="C53">
        <v>808</v>
      </c>
      <c r="D53">
        <v>3</v>
      </c>
      <c r="E53">
        <v>603</v>
      </c>
      <c r="F53">
        <v>0.65657892855831523</v>
      </c>
      <c r="G53">
        <v>0.74669760502710358</v>
      </c>
      <c r="H53">
        <v>2.0099502487562191</v>
      </c>
      <c r="I53" s="2">
        <v>1.0071597915728661</v>
      </c>
      <c r="J53" t="s">
        <v>17</v>
      </c>
    </row>
    <row r="54" spans="1:10" x14ac:dyDescent="0.25">
      <c r="A54" t="s">
        <v>58</v>
      </c>
      <c r="B54">
        <v>6</v>
      </c>
      <c r="C54">
        <v>804</v>
      </c>
      <c r="D54">
        <v>3</v>
      </c>
      <c r="E54">
        <v>603</v>
      </c>
      <c r="F54">
        <v>0.74028290476724257</v>
      </c>
      <c r="G54">
        <v>0.79511867549074211</v>
      </c>
      <c r="H54">
        <v>0.66666666666666663</v>
      </c>
      <c r="I54" s="2">
        <v>-0.5849625007211563</v>
      </c>
      <c r="J54" t="s">
        <v>17</v>
      </c>
    </row>
    <row r="55" spans="1:10" x14ac:dyDescent="0.25">
      <c r="A55" t="s">
        <v>59</v>
      </c>
      <c r="B55">
        <v>22</v>
      </c>
      <c r="C55">
        <v>788</v>
      </c>
      <c r="D55">
        <v>14</v>
      </c>
      <c r="E55">
        <v>592</v>
      </c>
      <c r="F55">
        <v>0.73379674262599193</v>
      </c>
      <c r="G55">
        <v>0.79511867549074211</v>
      </c>
      <c r="H55">
        <v>0.84705159705159705</v>
      </c>
      <c r="I55" s="2">
        <v>-0.2394782427522667</v>
      </c>
      <c r="J55" t="s">
        <v>17</v>
      </c>
    </row>
    <row r="56" spans="1:10" x14ac:dyDescent="0.25">
      <c r="A56" t="s">
        <v>60</v>
      </c>
      <c r="B56">
        <v>19</v>
      </c>
      <c r="C56">
        <v>791</v>
      </c>
      <c r="D56">
        <v>12</v>
      </c>
      <c r="E56">
        <v>594</v>
      </c>
      <c r="F56">
        <v>0.71579895418043527</v>
      </c>
      <c r="G56">
        <v>0.79511867549074211</v>
      </c>
      <c r="H56">
        <v>0.84104199893673581</v>
      </c>
      <c r="I56" s="2">
        <v>-0.24975024905040319</v>
      </c>
      <c r="J56" t="s">
        <v>17</v>
      </c>
    </row>
    <row r="57" spans="1:10" x14ac:dyDescent="0.25">
      <c r="A57" t="s">
        <v>61</v>
      </c>
      <c r="B57">
        <v>1</v>
      </c>
      <c r="C57">
        <v>809</v>
      </c>
      <c r="D57">
        <v>0.5</v>
      </c>
      <c r="E57">
        <v>606</v>
      </c>
      <c r="F57">
        <v>1</v>
      </c>
      <c r="G57">
        <v>1</v>
      </c>
      <c r="H57">
        <v>0.66749174917491749</v>
      </c>
      <c r="I57" s="2">
        <v>-0.58317809104297336</v>
      </c>
      <c r="J57" t="s">
        <v>17</v>
      </c>
    </row>
    <row r="58" spans="1:10" x14ac:dyDescent="0.25">
      <c r="A58" t="s">
        <v>62</v>
      </c>
      <c r="B58">
        <v>1</v>
      </c>
      <c r="C58">
        <v>809</v>
      </c>
      <c r="D58">
        <v>0.5</v>
      </c>
      <c r="E58">
        <v>606</v>
      </c>
      <c r="F58">
        <v>1</v>
      </c>
      <c r="G58">
        <v>1</v>
      </c>
      <c r="H58">
        <v>0.66749174917491749</v>
      </c>
      <c r="I58" s="2">
        <v>-0.58317809104297336</v>
      </c>
      <c r="J58" t="s">
        <v>17</v>
      </c>
    </row>
    <row r="59" spans="1:10" x14ac:dyDescent="0.25">
      <c r="A59" t="s">
        <v>63</v>
      </c>
      <c r="B59">
        <v>1</v>
      </c>
      <c r="C59">
        <v>809</v>
      </c>
      <c r="D59">
        <v>0.5</v>
      </c>
      <c r="E59">
        <v>606</v>
      </c>
      <c r="F59">
        <v>1</v>
      </c>
      <c r="G59">
        <v>1</v>
      </c>
      <c r="H59">
        <v>0.66749174917491749</v>
      </c>
      <c r="I59" s="2">
        <v>-0.58317809104297336</v>
      </c>
      <c r="J59" t="s">
        <v>17</v>
      </c>
    </row>
    <row r="60" spans="1:10" x14ac:dyDescent="0.25">
      <c r="A60" t="s">
        <v>64</v>
      </c>
      <c r="B60">
        <v>4</v>
      </c>
      <c r="C60">
        <v>806</v>
      </c>
      <c r="D60">
        <v>3</v>
      </c>
      <c r="E60">
        <v>603</v>
      </c>
      <c r="F60">
        <v>1</v>
      </c>
      <c r="G60">
        <v>1</v>
      </c>
      <c r="H60">
        <v>1.002487562189055</v>
      </c>
      <c r="I60" s="2">
        <v>3.5843373490388191E-3</v>
      </c>
      <c r="J60" t="s">
        <v>17</v>
      </c>
    </row>
  </sheetData>
  <conditionalFormatting sqref="I3:I12">
    <cfRule type="cellIs" dxfId="7" priority="1" operator="lessThan">
      <formula>0</formula>
    </cfRule>
    <cfRule type="cellIs" dxfId="6" priority="2" operator="greaterThan">
      <formula>0</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54C2CC-A3FB-4DFD-A4AA-9F48FA683062}">
  <dimension ref="A1:M8"/>
  <sheetViews>
    <sheetView workbookViewId="0"/>
  </sheetViews>
  <sheetFormatPr defaultRowHeight="15" x14ac:dyDescent="0.25"/>
  <sheetData>
    <row r="1" spans="1:13" ht="21" x14ac:dyDescent="0.35">
      <c r="A1" s="9" t="s">
        <v>398</v>
      </c>
    </row>
    <row r="2" spans="1:13" s="1" customFormat="1" x14ac:dyDescent="0.25">
      <c r="A2" s="8" t="s">
        <v>132</v>
      </c>
      <c r="B2" s="8" t="s">
        <v>131</v>
      </c>
      <c r="C2" s="8" t="s">
        <v>130</v>
      </c>
      <c r="D2" s="8" t="s">
        <v>129</v>
      </c>
      <c r="E2" s="8" t="s">
        <v>128</v>
      </c>
      <c r="F2" s="8" t="s">
        <v>127</v>
      </c>
      <c r="G2" s="8" t="s">
        <v>126</v>
      </c>
      <c r="H2" s="8" t="s">
        <v>125</v>
      </c>
      <c r="I2" s="8" t="s">
        <v>124</v>
      </c>
      <c r="J2" s="8" t="s">
        <v>123</v>
      </c>
      <c r="K2" s="8" t="s">
        <v>122</v>
      </c>
      <c r="L2" s="8" t="s">
        <v>121</v>
      </c>
      <c r="M2" s="8" t="s">
        <v>120</v>
      </c>
    </row>
    <row r="3" spans="1:13" x14ac:dyDescent="0.25">
      <c r="A3" s="7" t="s">
        <v>119</v>
      </c>
      <c r="B3" s="7" t="s">
        <v>118</v>
      </c>
      <c r="C3" s="7">
        <v>112</v>
      </c>
      <c r="D3" s="7">
        <v>0</v>
      </c>
      <c r="E3" s="7">
        <v>7</v>
      </c>
      <c r="F3" s="7">
        <v>220</v>
      </c>
      <c r="G3" s="7" t="s">
        <v>117</v>
      </c>
      <c r="H3" s="7" t="s">
        <v>87</v>
      </c>
      <c r="I3" s="7" t="s">
        <v>85</v>
      </c>
      <c r="J3" s="7" t="s">
        <v>116</v>
      </c>
      <c r="K3" s="7" t="s">
        <v>115</v>
      </c>
      <c r="L3" s="7" t="s">
        <v>114</v>
      </c>
      <c r="M3" s="7" t="s">
        <v>113</v>
      </c>
    </row>
    <row r="4" spans="1:13" x14ac:dyDescent="0.25">
      <c r="A4" s="7" t="s">
        <v>112</v>
      </c>
      <c r="B4" s="7" t="s">
        <v>111</v>
      </c>
      <c r="C4" s="7">
        <v>119</v>
      </c>
      <c r="D4" s="7">
        <v>24</v>
      </c>
      <c r="E4" s="7">
        <v>0</v>
      </c>
      <c r="F4" s="7">
        <v>196</v>
      </c>
      <c r="G4" s="7" t="s">
        <v>87</v>
      </c>
      <c r="H4" s="7" t="s">
        <v>110</v>
      </c>
      <c r="I4" s="7" t="s">
        <v>85</v>
      </c>
      <c r="J4" s="7" t="s">
        <v>109</v>
      </c>
      <c r="K4" s="7" t="s">
        <v>108</v>
      </c>
      <c r="L4" s="7" t="s">
        <v>107</v>
      </c>
      <c r="M4" s="7" t="s">
        <v>106</v>
      </c>
    </row>
    <row r="5" spans="1:13" x14ac:dyDescent="0.25">
      <c r="A5" s="7" t="s">
        <v>105</v>
      </c>
      <c r="B5" s="7" t="s">
        <v>104</v>
      </c>
      <c r="C5" s="7">
        <v>119</v>
      </c>
      <c r="D5" s="7">
        <v>90</v>
      </c>
      <c r="E5" s="7">
        <v>0</v>
      </c>
      <c r="F5" s="7">
        <v>130</v>
      </c>
      <c r="G5" s="7" t="s">
        <v>87</v>
      </c>
      <c r="H5" s="7" t="s">
        <v>103</v>
      </c>
      <c r="I5" s="7" t="s">
        <v>85</v>
      </c>
      <c r="J5" s="7" t="s">
        <v>102</v>
      </c>
      <c r="K5" s="7" t="s">
        <v>101</v>
      </c>
      <c r="L5" s="7" t="s">
        <v>100</v>
      </c>
      <c r="M5" s="7" t="s">
        <v>99</v>
      </c>
    </row>
    <row r="6" spans="1:13" x14ac:dyDescent="0.25">
      <c r="A6" s="7" t="s">
        <v>98</v>
      </c>
      <c r="B6" s="7" t="s">
        <v>97</v>
      </c>
      <c r="C6" s="7">
        <v>115</v>
      </c>
      <c r="D6" s="7">
        <v>84</v>
      </c>
      <c r="E6" s="7">
        <v>4</v>
      </c>
      <c r="F6" s="7">
        <v>136</v>
      </c>
      <c r="G6" s="7" t="s">
        <v>96</v>
      </c>
      <c r="H6" s="7" t="s">
        <v>95</v>
      </c>
      <c r="I6" s="7" t="s">
        <v>94</v>
      </c>
      <c r="J6" s="7" t="s">
        <v>93</v>
      </c>
      <c r="K6" s="7" t="s">
        <v>92</v>
      </c>
      <c r="L6" s="7" t="s">
        <v>91</v>
      </c>
      <c r="M6" s="7" t="s">
        <v>90</v>
      </c>
    </row>
    <row r="7" spans="1:13" x14ac:dyDescent="0.25">
      <c r="A7" s="7" t="s">
        <v>89</v>
      </c>
      <c r="B7" s="7" t="s">
        <v>88</v>
      </c>
      <c r="C7" s="7">
        <v>119</v>
      </c>
      <c r="D7" s="7">
        <v>131</v>
      </c>
      <c r="E7" s="7">
        <v>0</v>
      </c>
      <c r="F7" s="7">
        <v>89</v>
      </c>
      <c r="G7" s="7" t="s">
        <v>87</v>
      </c>
      <c r="H7" s="7" t="s">
        <v>86</v>
      </c>
      <c r="I7" s="7" t="s">
        <v>85</v>
      </c>
      <c r="J7" s="7" t="s">
        <v>84</v>
      </c>
      <c r="K7" s="7" t="s">
        <v>83</v>
      </c>
      <c r="L7" s="7" t="s">
        <v>82</v>
      </c>
      <c r="M7" s="7" t="s">
        <v>81</v>
      </c>
    </row>
    <row r="8" spans="1:13" x14ac:dyDescent="0.25">
      <c r="A8" s="7" t="s">
        <v>80</v>
      </c>
      <c r="B8" s="7" t="s">
        <v>79</v>
      </c>
      <c r="C8" s="7">
        <v>111</v>
      </c>
      <c r="D8" s="7">
        <v>153</v>
      </c>
      <c r="E8" s="7">
        <v>8</v>
      </c>
      <c r="F8" s="7">
        <v>67</v>
      </c>
      <c r="G8" s="7" t="s">
        <v>78</v>
      </c>
      <c r="H8" s="7" t="s">
        <v>77</v>
      </c>
      <c r="I8" s="7" t="s">
        <v>76</v>
      </c>
      <c r="J8" s="7" t="s">
        <v>75</v>
      </c>
      <c r="K8" s="7" t="s">
        <v>74</v>
      </c>
      <c r="L8" s="7" t="s">
        <v>73</v>
      </c>
      <c r="M8" s="7" t="s">
        <v>7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17DE8B-21A3-4680-B858-E12B0D3D4B59}">
  <dimension ref="A1:M34"/>
  <sheetViews>
    <sheetView workbookViewId="0"/>
  </sheetViews>
  <sheetFormatPr defaultRowHeight="15" x14ac:dyDescent="0.25"/>
  <cols>
    <col min="10" max="10" width="17.28515625" customWidth="1"/>
    <col min="11" max="11" width="26.7109375" customWidth="1"/>
    <col min="12" max="12" width="23.7109375" customWidth="1"/>
  </cols>
  <sheetData>
    <row r="1" spans="1:13" ht="21" x14ac:dyDescent="0.35">
      <c r="A1" s="9" t="s">
        <v>397</v>
      </c>
    </row>
    <row r="2" spans="1:13" s="1" customFormat="1" x14ac:dyDescent="0.25">
      <c r="A2" s="8" t="s">
        <v>132</v>
      </c>
      <c r="B2" s="8" t="s">
        <v>131</v>
      </c>
      <c r="C2" s="8" t="s">
        <v>130</v>
      </c>
      <c r="D2" s="8" t="s">
        <v>129</v>
      </c>
      <c r="E2" s="8" t="s">
        <v>128</v>
      </c>
      <c r="F2" s="8" t="s">
        <v>127</v>
      </c>
      <c r="G2" s="8" t="s">
        <v>126</v>
      </c>
      <c r="H2" s="8" t="s">
        <v>125</v>
      </c>
      <c r="I2" s="8" t="s">
        <v>124</v>
      </c>
      <c r="J2" s="8" t="s">
        <v>123</v>
      </c>
      <c r="K2" s="8" t="s">
        <v>122</v>
      </c>
      <c r="L2" s="8" t="s">
        <v>347</v>
      </c>
      <c r="M2" s="8" t="s">
        <v>120</v>
      </c>
    </row>
    <row r="3" spans="1:13" x14ac:dyDescent="0.25">
      <c r="A3" s="7" t="s">
        <v>346</v>
      </c>
      <c r="B3" s="7" t="s">
        <v>345</v>
      </c>
      <c r="C3" s="7">
        <v>1</v>
      </c>
      <c r="D3" s="7">
        <v>219</v>
      </c>
      <c r="E3" s="7">
        <v>118</v>
      </c>
      <c r="F3" s="7">
        <v>1</v>
      </c>
      <c r="G3" s="7" t="s">
        <v>139</v>
      </c>
      <c r="H3" s="7" t="s">
        <v>344</v>
      </c>
      <c r="I3" s="7" t="s">
        <v>343</v>
      </c>
      <c r="J3" s="7" t="s">
        <v>342</v>
      </c>
      <c r="K3" s="7" t="s">
        <v>341</v>
      </c>
      <c r="L3" s="7" t="s">
        <v>340</v>
      </c>
      <c r="M3" s="7" t="s">
        <v>269</v>
      </c>
    </row>
    <row r="4" spans="1:13" x14ac:dyDescent="0.25">
      <c r="A4" s="7" t="s">
        <v>339</v>
      </c>
      <c r="B4" s="7" t="s">
        <v>338</v>
      </c>
      <c r="C4" s="7">
        <v>1</v>
      </c>
      <c r="D4" s="7">
        <v>218</v>
      </c>
      <c r="E4" s="7">
        <v>118</v>
      </c>
      <c r="F4" s="7">
        <v>2</v>
      </c>
      <c r="G4" s="7" t="s">
        <v>139</v>
      </c>
      <c r="H4" s="7" t="s">
        <v>333</v>
      </c>
      <c r="I4" s="7" t="s">
        <v>332</v>
      </c>
      <c r="J4" s="7" t="s">
        <v>331</v>
      </c>
      <c r="K4" s="7" t="s">
        <v>330</v>
      </c>
      <c r="L4" s="7" t="s">
        <v>337</v>
      </c>
      <c r="M4" s="7" t="s">
        <v>336</v>
      </c>
    </row>
    <row r="5" spans="1:13" x14ac:dyDescent="0.25">
      <c r="A5" s="7" t="s">
        <v>335</v>
      </c>
      <c r="B5" s="7" t="s">
        <v>334</v>
      </c>
      <c r="C5" s="7">
        <v>1</v>
      </c>
      <c r="D5" s="7">
        <v>218</v>
      </c>
      <c r="E5" s="7">
        <v>118</v>
      </c>
      <c r="F5" s="7">
        <v>2</v>
      </c>
      <c r="G5" s="7" t="s">
        <v>139</v>
      </c>
      <c r="H5" s="7" t="s">
        <v>333</v>
      </c>
      <c r="I5" s="7" t="s">
        <v>332</v>
      </c>
      <c r="J5" s="7" t="s">
        <v>331</v>
      </c>
      <c r="K5" s="7" t="s">
        <v>330</v>
      </c>
      <c r="L5" s="7" t="s">
        <v>329</v>
      </c>
      <c r="M5" s="7" t="s">
        <v>328</v>
      </c>
    </row>
    <row r="6" spans="1:13" x14ac:dyDescent="0.25">
      <c r="A6" s="7" t="s">
        <v>327</v>
      </c>
      <c r="B6" s="7" t="s">
        <v>326</v>
      </c>
      <c r="C6" s="7">
        <v>1</v>
      </c>
      <c r="D6" s="7">
        <v>208</v>
      </c>
      <c r="E6" s="7">
        <v>118</v>
      </c>
      <c r="F6" s="7">
        <v>12</v>
      </c>
      <c r="G6" s="7" t="s">
        <v>139</v>
      </c>
      <c r="H6" s="7" t="s">
        <v>319</v>
      </c>
      <c r="I6" s="7" t="s">
        <v>325</v>
      </c>
      <c r="J6" s="7" t="s">
        <v>324</v>
      </c>
      <c r="K6" s="7" t="s">
        <v>323</v>
      </c>
      <c r="L6" s="7" t="s">
        <v>322</v>
      </c>
      <c r="M6" s="7" t="s">
        <v>285</v>
      </c>
    </row>
    <row r="7" spans="1:13" x14ac:dyDescent="0.25">
      <c r="A7" s="7" t="s">
        <v>321</v>
      </c>
      <c r="B7" s="7" t="s">
        <v>320</v>
      </c>
      <c r="C7" s="7">
        <v>2</v>
      </c>
      <c r="D7" s="7">
        <v>208</v>
      </c>
      <c r="E7" s="7">
        <v>117</v>
      </c>
      <c r="F7" s="7">
        <v>12</v>
      </c>
      <c r="G7" s="7" t="s">
        <v>156</v>
      </c>
      <c r="H7" s="7" t="s">
        <v>319</v>
      </c>
      <c r="I7" s="7" t="s">
        <v>318</v>
      </c>
      <c r="J7" s="7" t="s">
        <v>317</v>
      </c>
      <c r="K7" s="7" t="s">
        <v>316</v>
      </c>
      <c r="L7" s="7" t="s">
        <v>315</v>
      </c>
      <c r="M7" s="7" t="s">
        <v>314</v>
      </c>
    </row>
    <row r="8" spans="1:13" x14ac:dyDescent="0.25">
      <c r="A8" s="7" t="s">
        <v>313</v>
      </c>
      <c r="B8" s="7" t="s">
        <v>312</v>
      </c>
      <c r="C8" s="7">
        <v>0</v>
      </c>
      <c r="D8" s="7">
        <v>202</v>
      </c>
      <c r="E8" s="7">
        <v>119</v>
      </c>
      <c r="F8" s="7">
        <v>18</v>
      </c>
      <c r="G8" s="7" t="s">
        <v>146</v>
      </c>
      <c r="H8" s="7" t="s">
        <v>311</v>
      </c>
      <c r="I8" s="7" t="s">
        <v>146</v>
      </c>
      <c r="J8" s="7" t="s">
        <v>310</v>
      </c>
      <c r="K8" s="7" t="s">
        <v>309</v>
      </c>
      <c r="L8" s="7" t="s">
        <v>308</v>
      </c>
      <c r="M8" s="7" t="s">
        <v>307</v>
      </c>
    </row>
    <row r="9" spans="1:13" x14ac:dyDescent="0.25">
      <c r="A9" s="7" t="s">
        <v>306</v>
      </c>
      <c r="B9" s="7" t="s">
        <v>305</v>
      </c>
      <c r="C9" s="7">
        <v>2</v>
      </c>
      <c r="D9" s="7">
        <v>206</v>
      </c>
      <c r="E9" s="7">
        <v>117</v>
      </c>
      <c r="F9" s="7">
        <v>14</v>
      </c>
      <c r="G9" s="7" t="s">
        <v>156</v>
      </c>
      <c r="H9" s="7" t="s">
        <v>304</v>
      </c>
      <c r="I9" s="7" t="s">
        <v>303</v>
      </c>
      <c r="J9" s="7" t="s">
        <v>302</v>
      </c>
      <c r="K9" s="7" t="s">
        <v>301</v>
      </c>
      <c r="L9" s="7" t="s">
        <v>300</v>
      </c>
      <c r="M9" s="7" t="s">
        <v>285</v>
      </c>
    </row>
    <row r="10" spans="1:13" x14ac:dyDescent="0.25">
      <c r="A10" s="7" t="s">
        <v>299</v>
      </c>
      <c r="B10" s="7" t="s">
        <v>298</v>
      </c>
      <c r="C10" s="7">
        <v>1</v>
      </c>
      <c r="D10" s="7">
        <v>200</v>
      </c>
      <c r="E10" s="7">
        <v>118</v>
      </c>
      <c r="F10" s="7">
        <v>20</v>
      </c>
      <c r="G10" s="7" t="s">
        <v>139</v>
      </c>
      <c r="H10" s="7" t="s">
        <v>297</v>
      </c>
      <c r="I10" s="7" t="s">
        <v>296</v>
      </c>
      <c r="J10" s="7" t="s">
        <v>295</v>
      </c>
      <c r="K10" s="7" t="s">
        <v>294</v>
      </c>
      <c r="L10" s="7" t="s">
        <v>293</v>
      </c>
      <c r="M10" s="7" t="s">
        <v>285</v>
      </c>
    </row>
    <row r="11" spans="1:13" x14ac:dyDescent="0.25">
      <c r="A11" s="7" t="s">
        <v>292</v>
      </c>
      <c r="B11" s="7" t="s">
        <v>291</v>
      </c>
      <c r="C11" s="7">
        <v>1</v>
      </c>
      <c r="D11" s="7">
        <v>194</v>
      </c>
      <c r="E11" s="7">
        <v>118</v>
      </c>
      <c r="F11" s="7">
        <v>26</v>
      </c>
      <c r="G11" s="7" t="s">
        <v>139</v>
      </c>
      <c r="H11" s="7" t="s">
        <v>290</v>
      </c>
      <c r="I11" s="7" t="s">
        <v>289</v>
      </c>
      <c r="J11" s="7" t="s">
        <v>288</v>
      </c>
      <c r="K11" s="7" t="s">
        <v>287</v>
      </c>
      <c r="L11" s="7" t="s">
        <v>286</v>
      </c>
      <c r="M11" s="7" t="s">
        <v>285</v>
      </c>
    </row>
    <row r="12" spans="1:13" x14ac:dyDescent="0.25">
      <c r="A12" s="7" t="s">
        <v>284</v>
      </c>
      <c r="B12" s="7" t="s">
        <v>283</v>
      </c>
      <c r="C12" s="7">
        <v>1</v>
      </c>
      <c r="D12" s="7">
        <v>180</v>
      </c>
      <c r="E12" s="7">
        <v>118</v>
      </c>
      <c r="F12" s="7">
        <v>40</v>
      </c>
      <c r="G12" s="7" t="s">
        <v>139</v>
      </c>
      <c r="H12" s="7" t="s">
        <v>282</v>
      </c>
      <c r="I12" s="7" t="s">
        <v>281</v>
      </c>
      <c r="J12" s="7" t="s">
        <v>280</v>
      </c>
      <c r="K12" s="7" t="s">
        <v>279</v>
      </c>
      <c r="L12" s="7" t="s">
        <v>278</v>
      </c>
      <c r="M12" s="7" t="s">
        <v>277</v>
      </c>
    </row>
    <row r="13" spans="1:13" x14ac:dyDescent="0.25">
      <c r="A13" s="7" t="s">
        <v>276</v>
      </c>
      <c r="B13" s="7" t="s">
        <v>275</v>
      </c>
      <c r="C13" s="7">
        <v>1</v>
      </c>
      <c r="D13" s="7">
        <v>160</v>
      </c>
      <c r="E13" s="7">
        <v>118</v>
      </c>
      <c r="F13" s="7">
        <v>60</v>
      </c>
      <c r="G13" s="7" t="s">
        <v>139</v>
      </c>
      <c r="H13" s="7" t="s">
        <v>274</v>
      </c>
      <c r="I13" s="7" t="s">
        <v>273</v>
      </c>
      <c r="J13" s="7" t="s">
        <v>272</v>
      </c>
      <c r="K13" s="7" t="s">
        <v>271</v>
      </c>
      <c r="L13" s="7" t="s">
        <v>270</v>
      </c>
      <c r="M13" s="7" t="s">
        <v>269</v>
      </c>
    </row>
    <row r="14" spans="1:13" x14ac:dyDescent="0.25">
      <c r="A14" s="7" t="s">
        <v>268</v>
      </c>
      <c r="B14" s="7" t="s">
        <v>267</v>
      </c>
      <c r="C14" s="7">
        <v>1</v>
      </c>
      <c r="D14" s="7">
        <v>152</v>
      </c>
      <c r="E14" s="7">
        <v>118</v>
      </c>
      <c r="F14" s="7">
        <v>68</v>
      </c>
      <c r="G14" s="7" t="s">
        <v>139</v>
      </c>
      <c r="H14" s="7" t="s">
        <v>266</v>
      </c>
      <c r="I14" s="7" t="s">
        <v>265</v>
      </c>
      <c r="J14" s="7" t="s">
        <v>264</v>
      </c>
      <c r="K14" s="7" t="s">
        <v>263</v>
      </c>
      <c r="L14" s="7" t="s">
        <v>262</v>
      </c>
      <c r="M14" s="7" t="s">
        <v>261</v>
      </c>
    </row>
    <row r="15" spans="1:13" x14ac:dyDescent="0.25">
      <c r="A15" s="7" t="s">
        <v>260</v>
      </c>
      <c r="B15" s="7" t="s">
        <v>259</v>
      </c>
      <c r="C15" s="7">
        <v>0</v>
      </c>
      <c r="D15" s="7">
        <v>94</v>
      </c>
      <c r="E15" s="7">
        <v>119</v>
      </c>
      <c r="F15" s="7">
        <v>126</v>
      </c>
      <c r="G15" s="7" t="s">
        <v>146</v>
      </c>
      <c r="H15" s="7" t="s">
        <v>214</v>
      </c>
      <c r="I15" s="7" t="s">
        <v>146</v>
      </c>
      <c r="J15" s="7" t="s">
        <v>254</v>
      </c>
      <c r="K15" s="7" t="s">
        <v>253</v>
      </c>
      <c r="L15" s="7" t="s">
        <v>258</v>
      </c>
      <c r="M15" s="7" t="s">
        <v>257</v>
      </c>
    </row>
    <row r="16" spans="1:13" x14ac:dyDescent="0.25">
      <c r="A16" s="7" t="s">
        <v>256</v>
      </c>
      <c r="B16" s="7" t="s">
        <v>255</v>
      </c>
      <c r="C16" s="7">
        <v>0</v>
      </c>
      <c r="D16" s="7">
        <v>94</v>
      </c>
      <c r="E16" s="7">
        <v>119</v>
      </c>
      <c r="F16" s="7">
        <v>126</v>
      </c>
      <c r="G16" s="7" t="s">
        <v>146</v>
      </c>
      <c r="H16" s="7" t="s">
        <v>214</v>
      </c>
      <c r="I16" s="7" t="s">
        <v>146</v>
      </c>
      <c r="J16" s="7" t="s">
        <v>254</v>
      </c>
      <c r="K16" s="7" t="s">
        <v>253</v>
      </c>
      <c r="L16" s="7" t="s">
        <v>252</v>
      </c>
      <c r="M16" s="7" t="s">
        <v>251</v>
      </c>
    </row>
    <row r="17" spans="1:13" x14ac:dyDescent="0.25">
      <c r="A17" s="7" t="s">
        <v>250</v>
      </c>
      <c r="B17" s="7" t="s">
        <v>249</v>
      </c>
      <c r="C17" s="7">
        <v>15</v>
      </c>
      <c r="D17" s="7">
        <v>141</v>
      </c>
      <c r="E17" s="7">
        <v>104</v>
      </c>
      <c r="F17" s="7">
        <v>79</v>
      </c>
      <c r="G17" s="7" t="s">
        <v>248</v>
      </c>
      <c r="H17" s="7" t="s">
        <v>247</v>
      </c>
      <c r="I17" s="7" t="s">
        <v>246</v>
      </c>
      <c r="J17" s="7" t="s">
        <v>245</v>
      </c>
      <c r="K17" s="7" t="s">
        <v>244</v>
      </c>
      <c r="L17" s="7" t="s">
        <v>243</v>
      </c>
      <c r="M17" s="7" t="s">
        <v>242</v>
      </c>
    </row>
    <row r="18" spans="1:13" x14ac:dyDescent="0.25">
      <c r="A18" s="7" t="s">
        <v>241</v>
      </c>
      <c r="B18" s="7" t="s">
        <v>240</v>
      </c>
      <c r="C18" s="7">
        <v>0</v>
      </c>
      <c r="D18" s="7">
        <v>89</v>
      </c>
      <c r="E18" s="7">
        <v>119</v>
      </c>
      <c r="F18" s="7">
        <v>131</v>
      </c>
      <c r="G18" s="7" t="s">
        <v>146</v>
      </c>
      <c r="H18" s="7" t="s">
        <v>239</v>
      </c>
      <c r="I18" s="7" t="s">
        <v>146</v>
      </c>
      <c r="J18" s="7" t="s">
        <v>84</v>
      </c>
      <c r="K18" s="7" t="s">
        <v>83</v>
      </c>
      <c r="L18" s="7" t="s">
        <v>238</v>
      </c>
      <c r="M18" s="7" t="s">
        <v>237</v>
      </c>
    </row>
    <row r="19" spans="1:13" x14ac:dyDescent="0.25">
      <c r="A19" s="7" t="s">
        <v>236</v>
      </c>
      <c r="B19" s="7" t="s">
        <v>235</v>
      </c>
      <c r="C19" s="7">
        <v>1</v>
      </c>
      <c r="D19" s="7">
        <v>94</v>
      </c>
      <c r="E19" s="7">
        <v>118</v>
      </c>
      <c r="F19" s="7">
        <v>126</v>
      </c>
      <c r="G19" s="7" t="s">
        <v>139</v>
      </c>
      <c r="H19" s="7" t="s">
        <v>214</v>
      </c>
      <c r="I19" s="7" t="s">
        <v>213</v>
      </c>
      <c r="J19" s="7" t="s">
        <v>212</v>
      </c>
      <c r="K19" s="7" t="s">
        <v>211</v>
      </c>
      <c r="L19" s="7" t="s">
        <v>234</v>
      </c>
      <c r="M19" s="7" t="s">
        <v>233</v>
      </c>
    </row>
    <row r="20" spans="1:13" x14ac:dyDescent="0.25">
      <c r="A20" s="7" t="s">
        <v>232</v>
      </c>
      <c r="B20" s="7" t="s">
        <v>231</v>
      </c>
      <c r="C20" s="7">
        <v>1</v>
      </c>
      <c r="D20" s="7">
        <v>94</v>
      </c>
      <c r="E20" s="7">
        <v>118</v>
      </c>
      <c r="F20" s="7">
        <v>126</v>
      </c>
      <c r="G20" s="7" t="s">
        <v>139</v>
      </c>
      <c r="H20" s="7" t="s">
        <v>214</v>
      </c>
      <c r="I20" s="7" t="s">
        <v>213</v>
      </c>
      <c r="J20" s="7" t="s">
        <v>212</v>
      </c>
      <c r="K20" s="7" t="s">
        <v>211</v>
      </c>
      <c r="L20" s="7" t="s">
        <v>230</v>
      </c>
      <c r="M20" s="7" t="s">
        <v>229</v>
      </c>
    </row>
    <row r="21" spans="1:13" x14ac:dyDescent="0.25">
      <c r="A21" s="7" t="s">
        <v>228</v>
      </c>
      <c r="B21" s="7" t="s">
        <v>227</v>
      </c>
      <c r="C21" s="7">
        <v>1</v>
      </c>
      <c r="D21" s="7">
        <v>94</v>
      </c>
      <c r="E21" s="7">
        <v>118</v>
      </c>
      <c r="F21" s="7">
        <v>126</v>
      </c>
      <c r="G21" s="7" t="s">
        <v>139</v>
      </c>
      <c r="H21" s="7" t="s">
        <v>214</v>
      </c>
      <c r="I21" s="7" t="s">
        <v>213</v>
      </c>
      <c r="J21" s="7" t="s">
        <v>212</v>
      </c>
      <c r="K21" s="7" t="s">
        <v>211</v>
      </c>
      <c r="L21" s="7" t="s">
        <v>226</v>
      </c>
      <c r="M21" s="7" t="s">
        <v>225</v>
      </c>
    </row>
    <row r="22" spans="1:13" x14ac:dyDescent="0.25">
      <c r="A22" s="7" t="s">
        <v>224</v>
      </c>
      <c r="B22" s="7" t="s">
        <v>223</v>
      </c>
      <c r="C22" s="7">
        <v>1</v>
      </c>
      <c r="D22" s="7">
        <v>94</v>
      </c>
      <c r="E22" s="7">
        <v>118</v>
      </c>
      <c r="F22" s="7">
        <v>126</v>
      </c>
      <c r="G22" s="7" t="s">
        <v>139</v>
      </c>
      <c r="H22" s="7" t="s">
        <v>214</v>
      </c>
      <c r="I22" s="7" t="s">
        <v>213</v>
      </c>
      <c r="J22" s="7" t="s">
        <v>212</v>
      </c>
      <c r="K22" s="7" t="s">
        <v>211</v>
      </c>
      <c r="L22" s="7" t="s">
        <v>222</v>
      </c>
      <c r="M22" s="7" t="s">
        <v>221</v>
      </c>
    </row>
    <row r="23" spans="1:13" x14ac:dyDescent="0.25">
      <c r="A23" s="7" t="s">
        <v>220</v>
      </c>
      <c r="B23" s="7" t="s">
        <v>219</v>
      </c>
      <c r="C23" s="7">
        <v>1</v>
      </c>
      <c r="D23" s="7">
        <v>94</v>
      </c>
      <c r="E23" s="7">
        <v>118</v>
      </c>
      <c r="F23" s="7">
        <v>126</v>
      </c>
      <c r="G23" s="7" t="s">
        <v>139</v>
      </c>
      <c r="H23" s="7" t="s">
        <v>214</v>
      </c>
      <c r="I23" s="7" t="s">
        <v>213</v>
      </c>
      <c r="J23" s="7" t="s">
        <v>212</v>
      </c>
      <c r="K23" s="7" t="s">
        <v>211</v>
      </c>
      <c r="L23" s="7" t="s">
        <v>218</v>
      </c>
      <c r="M23" s="7" t="s">
        <v>217</v>
      </c>
    </row>
    <row r="24" spans="1:13" x14ac:dyDescent="0.25">
      <c r="A24" s="7" t="s">
        <v>216</v>
      </c>
      <c r="B24" s="7" t="s">
        <v>215</v>
      </c>
      <c r="C24" s="7">
        <v>1</v>
      </c>
      <c r="D24" s="7">
        <v>94</v>
      </c>
      <c r="E24" s="7">
        <v>118</v>
      </c>
      <c r="F24" s="7">
        <v>126</v>
      </c>
      <c r="G24" s="7" t="s">
        <v>139</v>
      </c>
      <c r="H24" s="7" t="s">
        <v>214</v>
      </c>
      <c r="I24" s="7" t="s">
        <v>213</v>
      </c>
      <c r="J24" s="7" t="s">
        <v>212</v>
      </c>
      <c r="K24" s="7" t="s">
        <v>211</v>
      </c>
      <c r="L24" s="7" t="s">
        <v>210</v>
      </c>
      <c r="M24" s="7" t="s">
        <v>209</v>
      </c>
    </row>
    <row r="25" spans="1:13" x14ac:dyDescent="0.25">
      <c r="A25" s="7" t="s">
        <v>208</v>
      </c>
      <c r="B25" s="7" t="s">
        <v>207</v>
      </c>
      <c r="C25" s="7">
        <v>1</v>
      </c>
      <c r="D25" s="7">
        <v>93</v>
      </c>
      <c r="E25" s="7">
        <v>118</v>
      </c>
      <c r="F25" s="7">
        <v>127</v>
      </c>
      <c r="G25" s="7" t="s">
        <v>139</v>
      </c>
      <c r="H25" s="7" t="s">
        <v>206</v>
      </c>
      <c r="I25" s="7" t="s">
        <v>205</v>
      </c>
      <c r="J25" s="7" t="s">
        <v>204</v>
      </c>
      <c r="K25" s="7" t="s">
        <v>203</v>
      </c>
      <c r="L25" s="7" t="s">
        <v>202</v>
      </c>
      <c r="M25" s="7" t="s">
        <v>201</v>
      </c>
    </row>
    <row r="26" spans="1:13" x14ac:dyDescent="0.25">
      <c r="A26" s="7" t="s">
        <v>200</v>
      </c>
      <c r="B26" s="7" t="s">
        <v>199</v>
      </c>
      <c r="C26" s="7">
        <v>0</v>
      </c>
      <c r="D26" s="7">
        <v>53</v>
      </c>
      <c r="E26" s="7">
        <v>119</v>
      </c>
      <c r="F26" s="7">
        <v>167</v>
      </c>
      <c r="G26" s="7" t="s">
        <v>146</v>
      </c>
      <c r="H26" s="7" t="s">
        <v>198</v>
      </c>
      <c r="I26" s="7" t="s">
        <v>146</v>
      </c>
      <c r="J26" s="7" t="s">
        <v>197</v>
      </c>
      <c r="K26" s="7" t="s">
        <v>196</v>
      </c>
      <c r="L26" s="7" t="s">
        <v>195</v>
      </c>
      <c r="M26" s="7" t="s">
        <v>194</v>
      </c>
    </row>
    <row r="27" spans="1:13" x14ac:dyDescent="0.25">
      <c r="A27" s="7" t="s">
        <v>193</v>
      </c>
      <c r="B27" s="7" t="s">
        <v>192</v>
      </c>
      <c r="C27" s="7">
        <v>2</v>
      </c>
      <c r="D27" s="7">
        <v>73</v>
      </c>
      <c r="E27" s="7">
        <v>117</v>
      </c>
      <c r="F27" s="7">
        <v>147</v>
      </c>
      <c r="G27" s="7" t="s">
        <v>156</v>
      </c>
      <c r="H27" s="7" t="s">
        <v>191</v>
      </c>
      <c r="I27" s="7" t="s">
        <v>190</v>
      </c>
      <c r="J27" s="7" t="s">
        <v>189</v>
      </c>
      <c r="K27" s="7" t="s">
        <v>188</v>
      </c>
      <c r="L27" s="7" t="s">
        <v>187</v>
      </c>
      <c r="M27" s="7" t="s">
        <v>186</v>
      </c>
    </row>
    <row r="28" spans="1:13" x14ac:dyDescent="0.25">
      <c r="A28" s="7" t="s">
        <v>185</v>
      </c>
      <c r="B28" s="7" t="s">
        <v>184</v>
      </c>
      <c r="C28" s="7">
        <v>0</v>
      </c>
      <c r="D28" s="7">
        <v>60</v>
      </c>
      <c r="E28" s="7">
        <v>119</v>
      </c>
      <c r="F28" s="7">
        <v>160</v>
      </c>
      <c r="G28" s="7" t="s">
        <v>146</v>
      </c>
      <c r="H28" s="7" t="s">
        <v>183</v>
      </c>
      <c r="I28" s="7" t="s">
        <v>146</v>
      </c>
      <c r="J28" s="7" t="s">
        <v>182</v>
      </c>
      <c r="K28" s="7" t="s">
        <v>181</v>
      </c>
      <c r="L28" s="7" t="s">
        <v>180</v>
      </c>
      <c r="M28" s="7" t="s">
        <v>166</v>
      </c>
    </row>
    <row r="29" spans="1:13" x14ac:dyDescent="0.25">
      <c r="A29" s="7" t="s">
        <v>179</v>
      </c>
      <c r="B29" s="7" t="s">
        <v>178</v>
      </c>
      <c r="C29" s="7">
        <v>3</v>
      </c>
      <c r="D29" s="7">
        <v>74</v>
      </c>
      <c r="E29" s="7">
        <v>116</v>
      </c>
      <c r="F29" s="7">
        <v>146</v>
      </c>
      <c r="G29" s="7" t="s">
        <v>177</v>
      </c>
      <c r="H29" s="7" t="s">
        <v>176</v>
      </c>
      <c r="I29" s="7" t="s">
        <v>175</v>
      </c>
      <c r="J29" s="7" t="s">
        <v>174</v>
      </c>
      <c r="K29" s="7" t="s">
        <v>173</v>
      </c>
      <c r="L29" s="7" t="s">
        <v>172</v>
      </c>
      <c r="M29" s="7" t="s">
        <v>166</v>
      </c>
    </row>
    <row r="30" spans="1:13" x14ac:dyDescent="0.25">
      <c r="A30" s="7" t="s">
        <v>171</v>
      </c>
      <c r="B30" s="7" t="s">
        <v>170</v>
      </c>
      <c r="C30" s="7">
        <v>0</v>
      </c>
      <c r="D30" s="7">
        <v>57</v>
      </c>
      <c r="E30" s="7">
        <v>119</v>
      </c>
      <c r="F30" s="7">
        <v>163</v>
      </c>
      <c r="G30" s="7" t="s">
        <v>146</v>
      </c>
      <c r="H30" s="7" t="s">
        <v>155</v>
      </c>
      <c r="I30" s="7" t="s">
        <v>146</v>
      </c>
      <c r="J30" s="7" t="s">
        <v>169</v>
      </c>
      <c r="K30" s="7" t="s">
        <v>168</v>
      </c>
      <c r="L30" s="7" t="s">
        <v>167</v>
      </c>
      <c r="M30" s="7" t="s">
        <v>166</v>
      </c>
    </row>
    <row r="31" spans="1:13" x14ac:dyDescent="0.25">
      <c r="A31" s="7" t="s">
        <v>165</v>
      </c>
      <c r="B31" s="7" t="s">
        <v>164</v>
      </c>
      <c r="C31" s="7">
        <v>1</v>
      </c>
      <c r="D31" s="7">
        <v>57</v>
      </c>
      <c r="E31" s="7">
        <v>118</v>
      </c>
      <c r="F31" s="7">
        <v>163</v>
      </c>
      <c r="G31" s="7" t="s">
        <v>139</v>
      </c>
      <c r="H31" s="7" t="s">
        <v>155</v>
      </c>
      <c r="I31" s="7" t="s">
        <v>163</v>
      </c>
      <c r="J31" s="7" t="s">
        <v>162</v>
      </c>
      <c r="K31" s="7" t="s">
        <v>161</v>
      </c>
      <c r="L31" s="7" t="s">
        <v>160</v>
      </c>
      <c r="M31" s="7" t="s">
        <v>159</v>
      </c>
    </row>
    <row r="32" spans="1:13" x14ac:dyDescent="0.25">
      <c r="A32" s="7" t="s">
        <v>158</v>
      </c>
      <c r="B32" s="7" t="s">
        <v>157</v>
      </c>
      <c r="C32" s="7">
        <v>2</v>
      </c>
      <c r="D32" s="7">
        <v>57</v>
      </c>
      <c r="E32" s="7">
        <v>117</v>
      </c>
      <c r="F32" s="7">
        <v>163</v>
      </c>
      <c r="G32" s="7" t="s">
        <v>156</v>
      </c>
      <c r="H32" s="7" t="s">
        <v>155</v>
      </c>
      <c r="I32" s="7" t="s">
        <v>154</v>
      </c>
      <c r="J32" s="7" t="s">
        <v>153</v>
      </c>
      <c r="K32" s="7" t="s">
        <v>152</v>
      </c>
      <c r="L32" s="7" t="s">
        <v>151</v>
      </c>
      <c r="M32" s="7" t="s">
        <v>150</v>
      </c>
    </row>
    <row r="33" spans="1:13" x14ac:dyDescent="0.25">
      <c r="A33" s="7" t="s">
        <v>149</v>
      </c>
      <c r="B33" s="7" t="s">
        <v>148</v>
      </c>
      <c r="C33" s="7">
        <v>0</v>
      </c>
      <c r="D33" s="7">
        <v>39</v>
      </c>
      <c r="E33" s="7">
        <v>119</v>
      </c>
      <c r="F33" s="7">
        <v>181</v>
      </c>
      <c r="G33" s="7" t="s">
        <v>146</v>
      </c>
      <c r="H33" s="7" t="s">
        <v>147</v>
      </c>
      <c r="I33" s="7" t="s">
        <v>146</v>
      </c>
      <c r="J33" s="7" t="s">
        <v>145</v>
      </c>
      <c r="K33" s="7" t="s">
        <v>144</v>
      </c>
      <c r="L33" s="7" t="s">
        <v>143</v>
      </c>
      <c r="M33" s="7" t="s">
        <v>142</v>
      </c>
    </row>
    <row r="34" spans="1:13" x14ac:dyDescent="0.25">
      <c r="A34" s="7" t="s">
        <v>141</v>
      </c>
      <c r="B34" s="7" t="s">
        <v>140</v>
      </c>
      <c r="C34" s="7">
        <v>1</v>
      </c>
      <c r="D34" s="7">
        <v>43</v>
      </c>
      <c r="E34" s="7">
        <v>118</v>
      </c>
      <c r="F34" s="7">
        <v>177</v>
      </c>
      <c r="G34" s="7" t="s">
        <v>139</v>
      </c>
      <c r="H34" s="7" t="s">
        <v>138</v>
      </c>
      <c r="I34" s="7" t="s">
        <v>137</v>
      </c>
      <c r="J34" s="7" t="s">
        <v>136</v>
      </c>
      <c r="K34" s="7" t="s">
        <v>135</v>
      </c>
      <c r="L34" s="7" t="s">
        <v>134</v>
      </c>
      <c r="M34" s="7" t="s">
        <v>133</v>
      </c>
    </row>
  </sheetData>
  <conditionalFormatting sqref="L1:L1048576">
    <cfRule type="duplicateValues" dxfId="5"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331B6E-E68F-43C9-9C8F-0DE15F31A0F2}">
  <dimension ref="A1:M13"/>
  <sheetViews>
    <sheetView workbookViewId="0"/>
  </sheetViews>
  <sheetFormatPr defaultRowHeight="15" x14ac:dyDescent="0.25"/>
  <sheetData>
    <row r="1" spans="1:13" ht="21" x14ac:dyDescent="0.35">
      <c r="A1" s="9" t="s">
        <v>493</v>
      </c>
    </row>
    <row r="2" spans="1:13" s="1" customFormat="1" x14ac:dyDescent="0.25">
      <c r="A2" s="8" t="s">
        <v>132</v>
      </c>
      <c r="B2" s="8" t="s">
        <v>131</v>
      </c>
      <c r="C2" s="8" t="s">
        <v>130</v>
      </c>
      <c r="D2" s="8" t="s">
        <v>129</v>
      </c>
      <c r="E2" s="8" t="s">
        <v>128</v>
      </c>
      <c r="F2" s="8" t="s">
        <v>127</v>
      </c>
      <c r="G2" s="8" t="s">
        <v>126</v>
      </c>
      <c r="H2" s="8" t="s">
        <v>125</v>
      </c>
      <c r="I2" s="8" t="s">
        <v>124</v>
      </c>
      <c r="J2" s="8" t="s">
        <v>123</v>
      </c>
      <c r="K2" s="8" t="s">
        <v>122</v>
      </c>
      <c r="L2" s="8" t="s">
        <v>347</v>
      </c>
      <c r="M2" s="8" t="s">
        <v>120</v>
      </c>
    </row>
    <row r="3" spans="1:13" x14ac:dyDescent="0.25">
      <c r="A3" s="7" t="s">
        <v>396</v>
      </c>
      <c r="B3" s="7" t="s">
        <v>395</v>
      </c>
      <c r="C3" s="7">
        <v>108</v>
      </c>
      <c r="D3" s="7">
        <v>54</v>
      </c>
      <c r="E3" s="7">
        <v>1</v>
      </c>
      <c r="F3" s="7">
        <v>166</v>
      </c>
      <c r="G3" s="7" t="s">
        <v>351</v>
      </c>
      <c r="H3" s="7" t="s">
        <v>394</v>
      </c>
      <c r="I3" s="7" t="s">
        <v>393</v>
      </c>
      <c r="J3" s="7" t="s">
        <v>392</v>
      </c>
      <c r="K3" s="7" t="s">
        <v>391</v>
      </c>
      <c r="L3" s="7" t="s">
        <v>390</v>
      </c>
      <c r="M3" s="7" t="s">
        <v>389</v>
      </c>
    </row>
    <row r="4" spans="1:13" x14ac:dyDescent="0.25">
      <c r="A4" s="7" t="s">
        <v>98</v>
      </c>
      <c r="B4" s="7" t="s">
        <v>97</v>
      </c>
      <c r="C4" s="7">
        <v>109</v>
      </c>
      <c r="D4" s="7">
        <v>84</v>
      </c>
      <c r="E4" s="7">
        <v>0</v>
      </c>
      <c r="F4" s="7">
        <v>136</v>
      </c>
      <c r="G4" s="7" t="s">
        <v>87</v>
      </c>
      <c r="H4" s="7" t="s">
        <v>95</v>
      </c>
      <c r="I4" s="7" t="s">
        <v>85</v>
      </c>
      <c r="J4" s="7" t="s">
        <v>388</v>
      </c>
      <c r="K4" s="7" t="s">
        <v>387</v>
      </c>
      <c r="L4" s="7" t="s">
        <v>91</v>
      </c>
      <c r="M4" s="7" t="s">
        <v>90</v>
      </c>
    </row>
    <row r="5" spans="1:13" x14ac:dyDescent="0.25">
      <c r="A5" s="7" t="s">
        <v>158</v>
      </c>
      <c r="B5" s="7" t="s">
        <v>157</v>
      </c>
      <c r="C5" s="7">
        <v>101</v>
      </c>
      <c r="D5" s="7">
        <v>57</v>
      </c>
      <c r="E5" s="7">
        <v>8</v>
      </c>
      <c r="F5" s="7">
        <v>163</v>
      </c>
      <c r="G5" s="7" t="s">
        <v>386</v>
      </c>
      <c r="H5" s="7" t="s">
        <v>155</v>
      </c>
      <c r="I5" s="7" t="s">
        <v>385</v>
      </c>
      <c r="J5" s="7" t="s">
        <v>384</v>
      </c>
      <c r="K5" s="7" t="s">
        <v>383</v>
      </c>
      <c r="L5" s="7" t="s">
        <v>151</v>
      </c>
      <c r="M5" s="7" t="s">
        <v>150</v>
      </c>
    </row>
    <row r="6" spans="1:13" x14ac:dyDescent="0.25">
      <c r="A6" s="7" t="s">
        <v>165</v>
      </c>
      <c r="B6" s="7" t="s">
        <v>164</v>
      </c>
      <c r="C6" s="7">
        <v>100</v>
      </c>
      <c r="D6" s="7">
        <v>57</v>
      </c>
      <c r="E6" s="7">
        <v>9</v>
      </c>
      <c r="F6" s="7">
        <v>163</v>
      </c>
      <c r="G6" s="7" t="s">
        <v>382</v>
      </c>
      <c r="H6" s="7" t="s">
        <v>155</v>
      </c>
      <c r="I6" s="7" t="s">
        <v>381</v>
      </c>
      <c r="J6" s="7" t="s">
        <v>380</v>
      </c>
      <c r="K6" s="7" t="s">
        <v>379</v>
      </c>
      <c r="L6" s="7" t="s">
        <v>160</v>
      </c>
      <c r="M6" s="7" t="s">
        <v>159</v>
      </c>
    </row>
    <row r="7" spans="1:13" x14ac:dyDescent="0.25">
      <c r="A7" s="7" t="s">
        <v>378</v>
      </c>
      <c r="B7" s="7" t="s">
        <v>377</v>
      </c>
      <c r="C7" s="7">
        <v>109</v>
      </c>
      <c r="D7" s="7">
        <v>95</v>
      </c>
      <c r="E7" s="7">
        <v>0</v>
      </c>
      <c r="F7" s="7">
        <v>125</v>
      </c>
      <c r="G7" s="7" t="s">
        <v>87</v>
      </c>
      <c r="H7" s="7" t="s">
        <v>376</v>
      </c>
      <c r="I7" s="7" t="s">
        <v>85</v>
      </c>
      <c r="J7" s="7" t="s">
        <v>375</v>
      </c>
      <c r="K7" s="7" t="s">
        <v>374</v>
      </c>
      <c r="L7" s="7" t="s">
        <v>373</v>
      </c>
      <c r="M7" s="7" t="s">
        <v>372</v>
      </c>
    </row>
    <row r="8" spans="1:13" x14ac:dyDescent="0.25">
      <c r="A8" s="7" t="s">
        <v>371</v>
      </c>
      <c r="B8" s="7" t="s">
        <v>370</v>
      </c>
      <c r="C8" s="7">
        <v>109</v>
      </c>
      <c r="D8" s="7">
        <v>97</v>
      </c>
      <c r="E8" s="7">
        <v>0</v>
      </c>
      <c r="F8" s="7">
        <v>123</v>
      </c>
      <c r="G8" s="7" t="s">
        <v>87</v>
      </c>
      <c r="H8" s="7" t="s">
        <v>369</v>
      </c>
      <c r="I8" s="7" t="s">
        <v>85</v>
      </c>
      <c r="J8" s="7" t="s">
        <v>368</v>
      </c>
      <c r="K8" s="7" t="s">
        <v>367</v>
      </c>
      <c r="L8" s="7" t="s">
        <v>366</v>
      </c>
      <c r="M8" s="7" t="s">
        <v>365</v>
      </c>
    </row>
    <row r="9" spans="1:13" x14ac:dyDescent="0.25">
      <c r="A9" s="7" t="s">
        <v>250</v>
      </c>
      <c r="B9" s="7" t="s">
        <v>249</v>
      </c>
      <c r="C9" s="7">
        <v>109</v>
      </c>
      <c r="D9" s="7">
        <v>141</v>
      </c>
      <c r="E9" s="7">
        <v>0</v>
      </c>
      <c r="F9" s="7">
        <v>79</v>
      </c>
      <c r="G9" s="7" t="s">
        <v>87</v>
      </c>
      <c r="H9" s="7" t="s">
        <v>247</v>
      </c>
      <c r="I9" s="7" t="s">
        <v>85</v>
      </c>
      <c r="J9" s="7" t="s">
        <v>364</v>
      </c>
      <c r="K9" s="7" t="s">
        <v>363</v>
      </c>
      <c r="L9" s="7" t="s">
        <v>243</v>
      </c>
      <c r="M9" s="7" t="s">
        <v>242</v>
      </c>
    </row>
    <row r="10" spans="1:13" x14ac:dyDescent="0.25">
      <c r="A10" s="7" t="s">
        <v>362</v>
      </c>
      <c r="B10" s="7" t="s">
        <v>361</v>
      </c>
      <c r="C10" s="7">
        <v>109</v>
      </c>
      <c r="D10" s="7">
        <v>152</v>
      </c>
      <c r="E10" s="7">
        <v>0</v>
      </c>
      <c r="F10" s="7">
        <v>68</v>
      </c>
      <c r="G10" s="7" t="s">
        <v>87</v>
      </c>
      <c r="H10" s="7" t="s">
        <v>266</v>
      </c>
      <c r="I10" s="7" t="s">
        <v>85</v>
      </c>
      <c r="J10" s="7" t="s">
        <v>360</v>
      </c>
      <c r="K10" s="7" t="s">
        <v>359</v>
      </c>
      <c r="L10" s="7" t="s">
        <v>358</v>
      </c>
      <c r="M10" s="7" t="s">
        <v>357</v>
      </c>
    </row>
    <row r="11" spans="1:13" x14ac:dyDescent="0.25">
      <c r="A11" s="7" t="s">
        <v>80</v>
      </c>
      <c r="B11" s="7" t="s">
        <v>79</v>
      </c>
      <c r="C11" s="7">
        <v>109</v>
      </c>
      <c r="D11" s="7">
        <v>153</v>
      </c>
      <c r="E11" s="7">
        <v>0</v>
      </c>
      <c r="F11" s="7">
        <v>67</v>
      </c>
      <c r="G11" s="7" t="s">
        <v>87</v>
      </c>
      <c r="H11" s="7" t="s">
        <v>77</v>
      </c>
      <c r="I11" s="7" t="s">
        <v>85</v>
      </c>
      <c r="J11" s="7" t="s">
        <v>356</v>
      </c>
      <c r="K11" s="7" t="s">
        <v>355</v>
      </c>
      <c r="L11" s="7" t="s">
        <v>73</v>
      </c>
      <c r="M11" s="7" t="s">
        <v>72</v>
      </c>
    </row>
    <row r="12" spans="1:13" x14ac:dyDescent="0.25">
      <c r="A12" s="7" t="s">
        <v>119</v>
      </c>
      <c r="B12" s="7" t="s">
        <v>118</v>
      </c>
      <c r="C12" s="7">
        <v>14</v>
      </c>
      <c r="D12" s="7">
        <v>0</v>
      </c>
      <c r="E12" s="7">
        <v>95</v>
      </c>
      <c r="F12" s="7">
        <v>220</v>
      </c>
      <c r="G12" s="7" t="s">
        <v>354</v>
      </c>
      <c r="H12" s="7" t="s">
        <v>87</v>
      </c>
      <c r="I12" s="7" t="s">
        <v>85</v>
      </c>
      <c r="J12" s="7" t="s">
        <v>353</v>
      </c>
      <c r="K12" s="7" t="s">
        <v>352</v>
      </c>
      <c r="L12" s="7" t="s">
        <v>114</v>
      </c>
      <c r="M12" s="7" t="s">
        <v>113</v>
      </c>
    </row>
    <row r="13" spans="1:13" x14ac:dyDescent="0.25">
      <c r="A13" s="7" t="s">
        <v>284</v>
      </c>
      <c r="B13" s="7" t="s">
        <v>283</v>
      </c>
      <c r="C13" s="7">
        <v>108</v>
      </c>
      <c r="D13" s="7">
        <v>180</v>
      </c>
      <c r="E13" s="7">
        <v>1</v>
      </c>
      <c r="F13" s="7">
        <v>40</v>
      </c>
      <c r="G13" s="7" t="s">
        <v>351</v>
      </c>
      <c r="H13" s="7" t="s">
        <v>282</v>
      </c>
      <c r="I13" s="7" t="s">
        <v>350</v>
      </c>
      <c r="J13" s="7" t="s">
        <v>349</v>
      </c>
      <c r="K13" s="7" t="s">
        <v>348</v>
      </c>
      <c r="L13" s="7" t="s">
        <v>278</v>
      </c>
      <c r="M13" s="7" t="s">
        <v>277</v>
      </c>
    </row>
  </sheetData>
  <conditionalFormatting sqref="L1:L1048576">
    <cfRule type="duplicateValues" dxfId="4"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EEF32E-5788-42F5-B80D-C11CB106C015}">
  <dimension ref="A1:M22"/>
  <sheetViews>
    <sheetView workbookViewId="0"/>
  </sheetViews>
  <sheetFormatPr defaultRowHeight="15" x14ac:dyDescent="0.25"/>
  <sheetData>
    <row r="1" spans="1:13" ht="21" x14ac:dyDescent="0.35">
      <c r="A1" s="9" t="s">
        <v>492</v>
      </c>
    </row>
    <row r="2" spans="1:13" s="1" customFormat="1" x14ac:dyDescent="0.25">
      <c r="A2" s="8" t="s">
        <v>132</v>
      </c>
      <c r="B2" s="8" t="s">
        <v>131</v>
      </c>
      <c r="C2" s="8" t="s">
        <v>130</v>
      </c>
      <c r="D2" s="8" t="s">
        <v>129</v>
      </c>
      <c r="E2" s="8" t="s">
        <v>128</v>
      </c>
      <c r="F2" s="8" t="s">
        <v>127</v>
      </c>
      <c r="G2" s="8" t="s">
        <v>126</v>
      </c>
      <c r="H2" s="8" t="s">
        <v>125</v>
      </c>
      <c r="I2" s="8" t="s">
        <v>124</v>
      </c>
      <c r="J2" s="8" t="s">
        <v>123</v>
      </c>
      <c r="K2" s="8" t="s">
        <v>122</v>
      </c>
      <c r="L2" s="8" t="s">
        <v>347</v>
      </c>
      <c r="M2" s="8" t="s">
        <v>120</v>
      </c>
    </row>
    <row r="3" spans="1:13" x14ac:dyDescent="0.25">
      <c r="A3" s="7" t="s">
        <v>313</v>
      </c>
      <c r="B3" s="7" t="s">
        <v>312</v>
      </c>
      <c r="C3" s="7">
        <v>7</v>
      </c>
      <c r="D3" s="7">
        <v>202</v>
      </c>
      <c r="E3" s="7">
        <v>102</v>
      </c>
      <c r="F3" s="7">
        <v>18</v>
      </c>
      <c r="G3" s="7" t="s">
        <v>460</v>
      </c>
      <c r="H3" s="7" t="s">
        <v>311</v>
      </c>
      <c r="I3" s="7" t="s">
        <v>459</v>
      </c>
      <c r="J3" s="7" t="s">
        <v>458</v>
      </c>
      <c r="K3" s="7" t="s">
        <v>457</v>
      </c>
      <c r="L3" s="7" t="s">
        <v>308</v>
      </c>
      <c r="M3" s="7" t="s">
        <v>307</v>
      </c>
    </row>
    <row r="4" spans="1:13" x14ac:dyDescent="0.25">
      <c r="A4" s="7" t="s">
        <v>456</v>
      </c>
      <c r="B4" s="7" t="s">
        <v>455</v>
      </c>
      <c r="C4" s="7">
        <v>0</v>
      </c>
      <c r="D4" s="7">
        <v>177</v>
      </c>
      <c r="E4" s="7">
        <v>109</v>
      </c>
      <c r="F4" s="7">
        <v>43</v>
      </c>
      <c r="G4" s="7" t="s">
        <v>146</v>
      </c>
      <c r="H4" s="7" t="s">
        <v>454</v>
      </c>
      <c r="I4" s="7" t="s">
        <v>146</v>
      </c>
      <c r="J4" s="7" t="s">
        <v>453</v>
      </c>
      <c r="K4" s="7" t="s">
        <v>452</v>
      </c>
      <c r="L4" s="7" t="s">
        <v>451</v>
      </c>
      <c r="M4" s="7" t="s">
        <v>450</v>
      </c>
    </row>
    <row r="5" spans="1:13" x14ac:dyDescent="0.25">
      <c r="A5" s="7" t="s">
        <v>449</v>
      </c>
      <c r="B5" s="7" t="s">
        <v>448</v>
      </c>
      <c r="C5" s="7">
        <v>0</v>
      </c>
      <c r="D5" s="7">
        <v>151</v>
      </c>
      <c r="E5" s="7">
        <v>109</v>
      </c>
      <c r="F5" s="7">
        <v>69</v>
      </c>
      <c r="G5" s="7" t="s">
        <v>146</v>
      </c>
      <c r="H5" s="7" t="s">
        <v>447</v>
      </c>
      <c r="I5" s="7" t="s">
        <v>146</v>
      </c>
      <c r="J5" s="7" t="s">
        <v>446</v>
      </c>
      <c r="K5" s="7" t="s">
        <v>445</v>
      </c>
      <c r="L5" s="7" t="s">
        <v>444</v>
      </c>
      <c r="M5" s="7" t="s">
        <v>443</v>
      </c>
    </row>
    <row r="6" spans="1:13" x14ac:dyDescent="0.25">
      <c r="A6" s="7" t="s">
        <v>442</v>
      </c>
      <c r="B6" s="7" t="s">
        <v>441</v>
      </c>
      <c r="C6" s="7">
        <v>0</v>
      </c>
      <c r="D6" s="7">
        <v>138</v>
      </c>
      <c r="E6" s="7">
        <v>109</v>
      </c>
      <c r="F6" s="7">
        <v>82</v>
      </c>
      <c r="G6" s="7" t="s">
        <v>146</v>
      </c>
      <c r="H6" s="7" t="s">
        <v>440</v>
      </c>
      <c r="I6" s="7" t="s">
        <v>146</v>
      </c>
      <c r="J6" s="7" t="s">
        <v>439</v>
      </c>
      <c r="K6" s="7" t="s">
        <v>438</v>
      </c>
      <c r="L6" s="7" t="s">
        <v>437</v>
      </c>
      <c r="M6" s="7" t="s">
        <v>436</v>
      </c>
    </row>
    <row r="7" spans="1:13" x14ac:dyDescent="0.25">
      <c r="A7" s="7" t="s">
        <v>268</v>
      </c>
      <c r="B7" s="7" t="s">
        <v>267</v>
      </c>
      <c r="C7" s="7">
        <v>5</v>
      </c>
      <c r="D7" s="7">
        <v>152</v>
      </c>
      <c r="E7" s="7">
        <v>104</v>
      </c>
      <c r="F7" s="7">
        <v>68</v>
      </c>
      <c r="G7" s="7" t="s">
        <v>406</v>
      </c>
      <c r="H7" s="7" t="s">
        <v>266</v>
      </c>
      <c r="I7" s="7" t="s">
        <v>435</v>
      </c>
      <c r="J7" s="7" t="s">
        <v>434</v>
      </c>
      <c r="K7" s="7" t="s">
        <v>433</v>
      </c>
      <c r="L7" s="7" t="s">
        <v>262</v>
      </c>
      <c r="M7" s="7" t="s">
        <v>261</v>
      </c>
    </row>
    <row r="8" spans="1:13" x14ac:dyDescent="0.25">
      <c r="A8" s="7" t="s">
        <v>105</v>
      </c>
      <c r="B8" s="7" t="s">
        <v>104</v>
      </c>
      <c r="C8" s="7">
        <v>0</v>
      </c>
      <c r="D8" s="7">
        <v>90</v>
      </c>
      <c r="E8" s="7">
        <v>109</v>
      </c>
      <c r="F8" s="7">
        <v>130</v>
      </c>
      <c r="G8" s="7" t="s">
        <v>146</v>
      </c>
      <c r="H8" s="7" t="s">
        <v>103</v>
      </c>
      <c r="I8" s="7" t="s">
        <v>146</v>
      </c>
      <c r="J8" s="7" t="s">
        <v>432</v>
      </c>
      <c r="K8" s="7" t="s">
        <v>431</v>
      </c>
      <c r="L8" s="7" t="s">
        <v>100</v>
      </c>
      <c r="M8" s="7" t="s">
        <v>99</v>
      </c>
    </row>
    <row r="9" spans="1:13" x14ac:dyDescent="0.25">
      <c r="A9" s="7" t="s">
        <v>236</v>
      </c>
      <c r="B9" s="7" t="s">
        <v>235</v>
      </c>
      <c r="C9" s="7">
        <v>4</v>
      </c>
      <c r="D9" s="7">
        <v>94</v>
      </c>
      <c r="E9" s="7">
        <v>105</v>
      </c>
      <c r="F9" s="7">
        <v>126</v>
      </c>
      <c r="G9" s="7" t="s">
        <v>430</v>
      </c>
      <c r="H9" s="7" t="s">
        <v>214</v>
      </c>
      <c r="I9" s="7" t="s">
        <v>429</v>
      </c>
      <c r="J9" s="7" t="s">
        <v>428</v>
      </c>
      <c r="K9" s="7" t="s">
        <v>427</v>
      </c>
      <c r="L9" s="7" t="s">
        <v>234</v>
      </c>
      <c r="M9" s="7" t="s">
        <v>233</v>
      </c>
    </row>
    <row r="10" spans="1:13" x14ac:dyDescent="0.25">
      <c r="A10" s="7" t="s">
        <v>228</v>
      </c>
      <c r="B10" s="7" t="s">
        <v>227</v>
      </c>
      <c r="C10" s="7">
        <v>4</v>
      </c>
      <c r="D10" s="7">
        <v>94</v>
      </c>
      <c r="E10" s="7">
        <v>105</v>
      </c>
      <c r="F10" s="7">
        <v>126</v>
      </c>
      <c r="G10" s="7" t="s">
        <v>430</v>
      </c>
      <c r="H10" s="7" t="s">
        <v>214</v>
      </c>
      <c r="I10" s="7" t="s">
        <v>429</v>
      </c>
      <c r="J10" s="7" t="s">
        <v>428</v>
      </c>
      <c r="K10" s="7" t="s">
        <v>427</v>
      </c>
      <c r="L10" s="7" t="s">
        <v>226</v>
      </c>
      <c r="M10" s="7" t="s">
        <v>225</v>
      </c>
    </row>
    <row r="11" spans="1:13" x14ac:dyDescent="0.25">
      <c r="A11" s="7" t="s">
        <v>260</v>
      </c>
      <c r="B11" s="7" t="s">
        <v>259</v>
      </c>
      <c r="C11" s="7">
        <v>4</v>
      </c>
      <c r="D11" s="7">
        <v>94</v>
      </c>
      <c r="E11" s="7">
        <v>105</v>
      </c>
      <c r="F11" s="7">
        <v>126</v>
      </c>
      <c r="G11" s="7" t="s">
        <v>430</v>
      </c>
      <c r="H11" s="7" t="s">
        <v>214</v>
      </c>
      <c r="I11" s="7" t="s">
        <v>429</v>
      </c>
      <c r="J11" s="7" t="s">
        <v>428</v>
      </c>
      <c r="K11" s="7" t="s">
        <v>427</v>
      </c>
      <c r="L11" s="7" t="s">
        <v>258</v>
      </c>
      <c r="M11" s="7" t="s">
        <v>257</v>
      </c>
    </row>
    <row r="12" spans="1:13" x14ac:dyDescent="0.25">
      <c r="A12" s="7" t="s">
        <v>224</v>
      </c>
      <c r="B12" s="7" t="s">
        <v>223</v>
      </c>
      <c r="C12" s="7">
        <v>4</v>
      </c>
      <c r="D12" s="7">
        <v>94</v>
      </c>
      <c r="E12" s="7">
        <v>105</v>
      </c>
      <c r="F12" s="7">
        <v>126</v>
      </c>
      <c r="G12" s="7" t="s">
        <v>430</v>
      </c>
      <c r="H12" s="7" t="s">
        <v>214</v>
      </c>
      <c r="I12" s="7" t="s">
        <v>429</v>
      </c>
      <c r="J12" s="7" t="s">
        <v>428</v>
      </c>
      <c r="K12" s="7" t="s">
        <v>427</v>
      </c>
      <c r="L12" s="7" t="s">
        <v>222</v>
      </c>
      <c r="M12" s="7" t="s">
        <v>221</v>
      </c>
    </row>
    <row r="13" spans="1:13" x14ac:dyDescent="0.25">
      <c r="A13" s="7" t="s">
        <v>220</v>
      </c>
      <c r="B13" s="7" t="s">
        <v>219</v>
      </c>
      <c r="C13" s="7">
        <v>4</v>
      </c>
      <c r="D13" s="7">
        <v>94</v>
      </c>
      <c r="E13" s="7">
        <v>105</v>
      </c>
      <c r="F13" s="7">
        <v>126</v>
      </c>
      <c r="G13" s="7" t="s">
        <v>430</v>
      </c>
      <c r="H13" s="7" t="s">
        <v>214</v>
      </c>
      <c r="I13" s="7" t="s">
        <v>429</v>
      </c>
      <c r="J13" s="7" t="s">
        <v>428</v>
      </c>
      <c r="K13" s="7" t="s">
        <v>427</v>
      </c>
      <c r="L13" s="7" t="s">
        <v>218</v>
      </c>
      <c r="M13" s="7" t="s">
        <v>217</v>
      </c>
    </row>
    <row r="14" spans="1:13" x14ac:dyDescent="0.25">
      <c r="A14" s="7" t="s">
        <v>256</v>
      </c>
      <c r="B14" s="7" t="s">
        <v>255</v>
      </c>
      <c r="C14" s="7">
        <v>4</v>
      </c>
      <c r="D14" s="7">
        <v>94</v>
      </c>
      <c r="E14" s="7">
        <v>105</v>
      </c>
      <c r="F14" s="7">
        <v>126</v>
      </c>
      <c r="G14" s="7" t="s">
        <v>430</v>
      </c>
      <c r="H14" s="7" t="s">
        <v>214</v>
      </c>
      <c r="I14" s="7" t="s">
        <v>429</v>
      </c>
      <c r="J14" s="7" t="s">
        <v>428</v>
      </c>
      <c r="K14" s="7" t="s">
        <v>427</v>
      </c>
      <c r="L14" s="7" t="s">
        <v>252</v>
      </c>
      <c r="M14" s="7" t="s">
        <v>251</v>
      </c>
    </row>
    <row r="15" spans="1:13" x14ac:dyDescent="0.25">
      <c r="A15" s="7" t="s">
        <v>216</v>
      </c>
      <c r="B15" s="7" t="s">
        <v>215</v>
      </c>
      <c r="C15" s="7">
        <v>4</v>
      </c>
      <c r="D15" s="7">
        <v>94</v>
      </c>
      <c r="E15" s="7">
        <v>105</v>
      </c>
      <c r="F15" s="7">
        <v>126</v>
      </c>
      <c r="G15" s="7" t="s">
        <v>430</v>
      </c>
      <c r="H15" s="7" t="s">
        <v>214</v>
      </c>
      <c r="I15" s="7" t="s">
        <v>429</v>
      </c>
      <c r="J15" s="7" t="s">
        <v>428</v>
      </c>
      <c r="K15" s="7" t="s">
        <v>427</v>
      </c>
      <c r="L15" s="7" t="s">
        <v>210</v>
      </c>
      <c r="M15" s="7" t="s">
        <v>209</v>
      </c>
    </row>
    <row r="16" spans="1:13" x14ac:dyDescent="0.25">
      <c r="A16" s="7" t="s">
        <v>241</v>
      </c>
      <c r="B16" s="7" t="s">
        <v>240</v>
      </c>
      <c r="C16" s="7">
        <v>3</v>
      </c>
      <c r="D16" s="7">
        <v>89</v>
      </c>
      <c r="E16" s="7">
        <v>106</v>
      </c>
      <c r="F16" s="7">
        <v>131</v>
      </c>
      <c r="G16" s="7" t="s">
        <v>402</v>
      </c>
      <c r="H16" s="7" t="s">
        <v>239</v>
      </c>
      <c r="I16" s="7" t="s">
        <v>422</v>
      </c>
      <c r="J16" s="7" t="s">
        <v>421</v>
      </c>
      <c r="K16" s="7" t="s">
        <v>420</v>
      </c>
      <c r="L16" s="7" t="s">
        <v>238</v>
      </c>
      <c r="M16" s="7" t="s">
        <v>237</v>
      </c>
    </row>
    <row r="17" spans="1:13" x14ac:dyDescent="0.25">
      <c r="A17" s="7" t="s">
        <v>200</v>
      </c>
      <c r="B17" s="7" t="s">
        <v>199</v>
      </c>
      <c r="C17" s="7">
        <v>0</v>
      </c>
      <c r="D17" s="7">
        <v>53</v>
      </c>
      <c r="E17" s="7">
        <v>109</v>
      </c>
      <c r="F17" s="7">
        <v>167</v>
      </c>
      <c r="G17" s="7" t="s">
        <v>146</v>
      </c>
      <c r="H17" s="7" t="s">
        <v>198</v>
      </c>
      <c r="I17" s="7" t="s">
        <v>146</v>
      </c>
      <c r="J17" s="7" t="s">
        <v>426</v>
      </c>
      <c r="K17" s="7" t="s">
        <v>425</v>
      </c>
      <c r="L17" s="7" t="s">
        <v>195</v>
      </c>
      <c r="M17" s="7" t="s">
        <v>194</v>
      </c>
    </row>
    <row r="18" spans="1:13" x14ac:dyDescent="0.25">
      <c r="A18" s="7" t="s">
        <v>424</v>
      </c>
      <c r="B18" s="7" t="s">
        <v>423</v>
      </c>
      <c r="C18" s="7">
        <v>3</v>
      </c>
      <c r="D18" s="7">
        <v>89</v>
      </c>
      <c r="E18" s="7">
        <v>106</v>
      </c>
      <c r="F18" s="7">
        <v>131</v>
      </c>
      <c r="G18" s="7" t="s">
        <v>402</v>
      </c>
      <c r="H18" s="7" t="s">
        <v>239</v>
      </c>
      <c r="I18" s="7" t="s">
        <v>422</v>
      </c>
      <c r="J18" s="7" t="s">
        <v>421</v>
      </c>
      <c r="K18" s="7" t="s">
        <v>420</v>
      </c>
      <c r="L18" s="7" t="s">
        <v>419</v>
      </c>
      <c r="M18" s="7" t="s">
        <v>418</v>
      </c>
    </row>
    <row r="19" spans="1:13" x14ac:dyDescent="0.25">
      <c r="A19" s="7" t="s">
        <v>417</v>
      </c>
      <c r="B19" s="7" t="s">
        <v>416</v>
      </c>
      <c r="C19" s="7">
        <v>3</v>
      </c>
      <c r="D19" s="7">
        <v>88</v>
      </c>
      <c r="E19" s="7">
        <v>106</v>
      </c>
      <c r="F19" s="7">
        <v>132</v>
      </c>
      <c r="G19" s="7" t="s">
        <v>402</v>
      </c>
      <c r="H19" s="7" t="s">
        <v>415</v>
      </c>
      <c r="I19" s="7" t="s">
        <v>414</v>
      </c>
      <c r="J19" s="7" t="s">
        <v>413</v>
      </c>
      <c r="K19" s="7" t="s">
        <v>412</v>
      </c>
      <c r="L19" s="7" t="s">
        <v>411</v>
      </c>
      <c r="M19" s="7" t="s">
        <v>410</v>
      </c>
    </row>
    <row r="20" spans="1:13" x14ac:dyDescent="0.25">
      <c r="A20" s="7" t="s">
        <v>232</v>
      </c>
      <c r="B20" s="7" t="s">
        <v>231</v>
      </c>
      <c r="C20" s="7">
        <v>5</v>
      </c>
      <c r="D20" s="7">
        <v>94</v>
      </c>
      <c r="E20" s="7">
        <v>104</v>
      </c>
      <c r="F20" s="7">
        <v>126</v>
      </c>
      <c r="G20" s="7" t="s">
        <v>406</v>
      </c>
      <c r="H20" s="7" t="s">
        <v>214</v>
      </c>
      <c r="I20" s="7" t="s">
        <v>409</v>
      </c>
      <c r="J20" s="7" t="s">
        <v>408</v>
      </c>
      <c r="K20" s="7" t="s">
        <v>407</v>
      </c>
      <c r="L20" s="7" t="s">
        <v>230</v>
      </c>
      <c r="M20" s="7" t="s">
        <v>229</v>
      </c>
    </row>
    <row r="21" spans="1:13" x14ac:dyDescent="0.25">
      <c r="A21" s="7" t="s">
        <v>208</v>
      </c>
      <c r="B21" s="7" t="s">
        <v>207</v>
      </c>
      <c r="C21" s="7">
        <v>5</v>
      </c>
      <c r="D21" s="7">
        <v>93</v>
      </c>
      <c r="E21" s="7">
        <v>104</v>
      </c>
      <c r="F21" s="7">
        <v>127</v>
      </c>
      <c r="G21" s="7" t="s">
        <v>406</v>
      </c>
      <c r="H21" s="7" t="s">
        <v>206</v>
      </c>
      <c r="I21" s="7" t="s">
        <v>405</v>
      </c>
      <c r="J21" s="7" t="s">
        <v>404</v>
      </c>
      <c r="K21" s="7" t="s">
        <v>403</v>
      </c>
      <c r="L21" s="7" t="s">
        <v>202</v>
      </c>
      <c r="M21" s="7" t="s">
        <v>201</v>
      </c>
    </row>
    <row r="22" spans="1:13" x14ac:dyDescent="0.25">
      <c r="A22" s="7" t="s">
        <v>193</v>
      </c>
      <c r="B22" s="7" t="s">
        <v>192</v>
      </c>
      <c r="C22" s="7">
        <v>3</v>
      </c>
      <c r="D22" s="7">
        <v>73</v>
      </c>
      <c r="E22" s="7">
        <v>106</v>
      </c>
      <c r="F22" s="7">
        <v>147</v>
      </c>
      <c r="G22" s="7" t="s">
        <v>402</v>
      </c>
      <c r="H22" s="7" t="s">
        <v>191</v>
      </c>
      <c r="I22" s="7" t="s">
        <v>401</v>
      </c>
      <c r="J22" s="7" t="s">
        <v>400</v>
      </c>
      <c r="K22" s="7" t="s">
        <v>399</v>
      </c>
      <c r="L22" s="7" t="s">
        <v>187</v>
      </c>
      <c r="M22" s="7" t="s">
        <v>186</v>
      </c>
    </row>
  </sheetData>
  <conditionalFormatting sqref="L1:L1048576">
    <cfRule type="duplicateValues" dxfId="3"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2C5A9B-8922-4F01-A4C8-07FFBCCE2E28}">
  <dimension ref="A1:M11"/>
  <sheetViews>
    <sheetView workbookViewId="0"/>
  </sheetViews>
  <sheetFormatPr defaultRowHeight="15" x14ac:dyDescent="0.25"/>
  <sheetData>
    <row r="1" spans="1:13" ht="21" x14ac:dyDescent="0.35">
      <c r="A1" s="9" t="s">
        <v>491</v>
      </c>
    </row>
    <row r="2" spans="1:13" s="1" customFormat="1" x14ac:dyDescent="0.25">
      <c r="A2" s="8" t="s">
        <v>132</v>
      </c>
      <c r="B2" s="8" t="s">
        <v>131</v>
      </c>
      <c r="C2" s="8" t="s">
        <v>130</v>
      </c>
      <c r="D2" s="8" t="s">
        <v>129</v>
      </c>
      <c r="E2" s="8" t="s">
        <v>128</v>
      </c>
      <c r="F2" s="8" t="s">
        <v>127</v>
      </c>
      <c r="G2" s="8" t="s">
        <v>126</v>
      </c>
      <c r="H2" s="8" t="s">
        <v>125</v>
      </c>
      <c r="I2" s="8" t="s">
        <v>124</v>
      </c>
      <c r="J2" s="8" t="s">
        <v>123</v>
      </c>
      <c r="K2" s="8" t="s">
        <v>122</v>
      </c>
      <c r="L2" s="8" t="s">
        <v>347</v>
      </c>
      <c r="M2" s="8" t="s">
        <v>120</v>
      </c>
    </row>
    <row r="3" spans="1:13" x14ac:dyDescent="0.25">
      <c r="A3" s="7" t="s">
        <v>490</v>
      </c>
      <c r="B3" s="7" t="s">
        <v>489</v>
      </c>
      <c r="C3" s="7">
        <v>32</v>
      </c>
      <c r="D3" s="7">
        <v>25</v>
      </c>
      <c r="E3" s="7">
        <v>0</v>
      </c>
      <c r="F3" s="7">
        <v>195</v>
      </c>
      <c r="G3" s="7" t="s">
        <v>87</v>
      </c>
      <c r="H3" s="7" t="s">
        <v>488</v>
      </c>
      <c r="I3" s="7" t="s">
        <v>85</v>
      </c>
      <c r="J3" s="7" t="s">
        <v>487</v>
      </c>
      <c r="K3" s="7" t="s">
        <v>486</v>
      </c>
      <c r="L3" s="7" t="s">
        <v>485</v>
      </c>
      <c r="M3" s="7" t="s">
        <v>484</v>
      </c>
    </row>
    <row r="4" spans="1:13" x14ac:dyDescent="0.25">
      <c r="A4" s="7" t="s">
        <v>483</v>
      </c>
      <c r="B4" s="7" t="s">
        <v>118</v>
      </c>
      <c r="C4" s="7">
        <v>30</v>
      </c>
      <c r="D4" s="7">
        <v>16</v>
      </c>
      <c r="E4" s="7">
        <v>2</v>
      </c>
      <c r="F4" s="7">
        <v>204</v>
      </c>
      <c r="G4" s="7" t="s">
        <v>482</v>
      </c>
      <c r="H4" s="7" t="s">
        <v>481</v>
      </c>
      <c r="I4" s="7" t="s">
        <v>480</v>
      </c>
      <c r="J4" s="7" t="s">
        <v>479</v>
      </c>
      <c r="K4" s="7" t="s">
        <v>478</v>
      </c>
      <c r="L4" s="7" t="s">
        <v>114</v>
      </c>
      <c r="M4" s="7" t="s">
        <v>113</v>
      </c>
    </row>
    <row r="5" spans="1:13" x14ac:dyDescent="0.25">
      <c r="A5" s="7" t="s">
        <v>149</v>
      </c>
      <c r="B5" s="7" t="s">
        <v>148</v>
      </c>
      <c r="C5" s="7">
        <v>32</v>
      </c>
      <c r="D5" s="7">
        <v>39</v>
      </c>
      <c r="E5" s="7">
        <v>0</v>
      </c>
      <c r="F5" s="7">
        <v>181</v>
      </c>
      <c r="G5" s="7" t="s">
        <v>87</v>
      </c>
      <c r="H5" s="7" t="s">
        <v>147</v>
      </c>
      <c r="I5" s="7" t="s">
        <v>85</v>
      </c>
      <c r="J5" s="7" t="s">
        <v>477</v>
      </c>
      <c r="K5" s="7" t="s">
        <v>476</v>
      </c>
      <c r="L5" s="7" t="s">
        <v>143</v>
      </c>
      <c r="M5" s="7" t="s">
        <v>142</v>
      </c>
    </row>
    <row r="6" spans="1:13" x14ac:dyDescent="0.25">
      <c r="A6" s="7" t="s">
        <v>158</v>
      </c>
      <c r="B6" s="7" t="s">
        <v>157</v>
      </c>
      <c r="C6" s="7">
        <v>32</v>
      </c>
      <c r="D6" s="7">
        <v>57</v>
      </c>
      <c r="E6" s="7">
        <v>0</v>
      </c>
      <c r="F6" s="7">
        <v>163</v>
      </c>
      <c r="G6" s="7" t="s">
        <v>87</v>
      </c>
      <c r="H6" s="7" t="s">
        <v>155</v>
      </c>
      <c r="I6" s="7" t="s">
        <v>85</v>
      </c>
      <c r="J6" s="7" t="s">
        <v>475</v>
      </c>
      <c r="K6" s="7" t="s">
        <v>474</v>
      </c>
      <c r="L6" s="7" t="s">
        <v>151</v>
      </c>
      <c r="M6" s="7" t="s">
        <v>150</v>
      </c>
    </row>
    <row r="7" spans="1:13" x14ac:dyDescent="0.25">
      <c r="A7" s="7" t="s">
        <v>165</v>
      </c>
      <c r="B7" s="7" t="s">
        <v>164</v>
      </c>
      <c r="C7" s="7">
        <v>32</v>
      </c>
      <c r="D7" s="7">
        <v>57</v>
      </c>
      <c r="E7" s="7">
        <v>0</v>
      </c>
      <c r="F7" s="7">
        <v>163</v>
      </c>
      <c r="G7" s="7" t="s">
        <v>87</v>
      </c>
      <c r="H7" s="7" t="s">
        <v>155</v>
      </c>
      <c r="I7" s="7" t="s">
        <v>85</v>
      </c>
      <c r="J7" s="7" t="s">
        <v>475</v>
      </c>
      <c r="K7" s="7" t="s">
        <v>474</v>
      </c>
      <c r="L7" s="7" t="s">
        <v>160</v>
      </c>
      <c r="M7" s="7" t="s">
        <v>159</v>
      </c>
    </row>
    <row r="8" spans="1:13" x14ac:dyDescent="0.25">
      <c r="A8" s="7" t="s">
        <v>378</v>
      </c>
      <c r="B8" s="7" t="s">
        <v>377</v>
      </c>
      <c r="C8" s="7">
        <v>32</v>
      </c>
      <c r="D8" s="7">
        <v>95</v>
      </c>
      <c r="E8" s="7">
        <v>0</v>
      </c>
      <c r="F8" s="7">
        <v>125</v>
      </c>
      <c r="G8" s="7" t="s">
        <v>87</v>
      </c>
      <c r="H8" s="7" t="s">
        <v>376</v>
      </c>
      <c r="I8" s="7" t="s">
        <v>85</v>
      </c>
      <c r="J8" s="7" t="s">
        <v>473</v>
      </c>
      <c r="K8" s="7" t="s">
        <v>472</v>
      </c>
      <c r="L8" s="7" t="s">
        <v>373</v>
      </c>
      <c r="M8" s="7" t="s">
        <v>372</v>
      </c>
    </row>
    <row r="9" spans="1:13" x14ac:dyDescent="0.25">
      <c r="A9" s="7" t="s">
        <v>471</v>
      </c>
      <c r="B9" s="7" t="s">
        <v>470</v>
      </c>
      <c r="C9" s="7">
        <v>32</v>
      </c>
      <c r="D9" s="7">
        <v>101</v>
      </c>
      <c r="E9" s="7">
        <v>0</v>
      </c>
      <c r="F9" s="7">
        <v>119</v>
      </c>
      <c r="G9" s="7" t="s">
        <v>87</v>
      </c>
      <c r="H9" s="7" t="s">
        <v>469</v>
      </c>
      <c r="I9" s="7" t="s">
        <v>85</v>
      </c>
      <c r="J9" s="7" t="s">
        <v>468</v>
      </c>
      <c r="K9" s="7" t="s">
        <v>467</v>
      </c>
      <c r="L9" s="7" t="s">
        <v>466</v>
      </c>
      <c r="M9" s="7" t="s">
        <v>465</v>
      </c>
    </row>
    <row r="10" spans="1:13" x14ac:dyDescent="0.25">
      <c r="A10" s="7" t="s">
        <v>442</v>
      </c>
      <c r="B10" s="7" t="s">
        <v>441</v>
      </c>
      <c r="C10" s="7">
        <v>32</v>
      </c>
      <c r="D10" s="7">
        <v>138</v>
      </c>
      <c r="E10" s="7">
        <v>0</v>
      </c>
      <c r="F10" s="7">
        <v>82</v>
      </c>
      <c r="G10" s="7" t="s">
        <v>87</v>
      </c>
      <c r="H10" s="7" t="s">
        <v>440</v>
      </c>
      <c r="I10" s="7" t="s">
        <v>85</v>
      </c>
      <c r="J10" s="7" t="s">
        <v>464</v>
      </c>
      <c r="K10" s="7" t="s">
        <v>463</v>
      </c>
      <c r="L10" s="7" t="s">
        <v>437</v>
      </c>
      <c r="M10" s="7" t="s">
        <v>436</v>
      </c>
    </row>
    <row r="11" spans="1:13" x14ac:dyDescent="0.25">
      <c r="A11" s="7" t="s">
        <v>250</v>
      </c>
      <c r="B11" s="7" t="s">
        <v>249</v>
      </c>
      <c r="C11" s="7">
        <v>32</v>
      </c>
      <c r="D11" s="7">
        <v>141</v>
      </c>
      <c r="E11" s="7">
        <v>0</v>
      </c>
      <c r="F11" s="7">
        <v>79</v>
      </c>
      <c r="G11" s="7" t="s">
        <v>87</v>
      </c>
      <c r="H11" s="7" t="s">
        <v>247</v>
      </c>
      <c r="I11" s="7" t="s">
        <v>85</v>
      </c>
      <c r="J11" s="7" t="s">
        <v>462</v>
      </c>
      <c r="K11" s="7" t="s">
        <v>461</v>
      </c>
      <c r="L11" s="7" t="s">
        <v>243</v>
      </c>
      <c r="M11" s="7" t="s">
        <v>24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B6019B-A199-4C10-B32D-1F567E7EBF43}">
  <dimension ref="A1:M29"/>
  <sheetViews>
    <sheetView workbookViewId="0"/>
  </sheetViews>
  <sheetFormatPr defaultRowHeight="15" x14ac:dyDescent="0.25"/>
  <sheetData>
    <row r="1" spans="1:13" ht="21" x14ac:dyDescent="0.35">
      <c r="A1" s="9" t="s">
        <v>744</v>
      </c>
    </row>
    <row r="2" spans="1:13" s="1" customFormat="1" x14ac:dyDescent="0.25">
      <c r="A2" s="8" t="s">
        <v>132</v>
      </c>
      <c r="B2" s="8" t="s">
        <v>131</v>
      </c>
      <c r="C2" s="8" t="s">
        <v>130</v>
      </c>
      <c r="D2" s="8" t="s">
        <v>129</v>
      </c>
      <c r="E2" s="8" t="s">
        <v>128</v>
      </c>
      <c r="F2" s="8" t="s">
        <v>127</v>
      </c>
      <c r="G2" s="8" t="s">
        <v>126</v>
      </c>
      <c r="H2" s="8" t="s">
        <v>125</v>
      </c>
      <c r="I2" s="8" t="s">
        <v>124</v>
      </c>
      <c r="J2" s="8" t="s">
        <v>123</v>
      </c>
      <c r="K2" s="8" t="s">
        <v>122</v>
      </c>
      <c r="L2" s="8" t="s">
        <v>347</v>
      </c>
      <c r="M2" s="8" t="s">
        <v>120</v>
      </c>
    </row>
    <row r="3" spans="1:13" x14ac:dyDescent="0.25">
      <c r="A3" s="7" t="s">
        <v>552</v>
      </c>
      <c r="B3" s="7" t="s">
        <v>551</v>
      </c>
      <c r="C3" s="7">
        <v>0</v>
      </c>
      <c r="D3" s="7">
        <v>208</v>
      </c>
      <c r="E3" s="7">
        <v>32</v>
      </c>
      <c r="F3" s="7">
        <v>12</v>
      </c>
      <c r="G3" s="7" t="s">
        <v>146</v>
      </c>
      <c r="H3" s="7" t="s">
        <v>319</v>
      </c>
      <c r="I3" s="7" t="s">
        <v>146</v>
      </c>
      <c r="J3" s="7" t="s">
        <v>550</v>
      </c>
      <c r="K3" s="7" t="s">
        <v>549</v>
      </c>
      <c r="L3" s="7" t="s">
        <v>107</v>
      </c>
      <c r="M3" s="7" t="s">
        <v>106</v>
      </c>
    </row>
    <row r="4" spans="1:13" x14ac:dyDescent="0.25">
      <c r="A4" s="7" t="s">
        <v>335</v>
      </c>
      <c r="B4" s="7" t="s">
        <v>334</v>
      </c>
      <c r="C4" s="7">
        <v>8</v>
      </c>
      <c r="D4" s="7">
        <v>218</v>
      </c>
      <c r="E4" s="7">
        <v>24</v>
      </c>
      <c r="F4" s="7">
        <v>2</v>
      </c>
      <c r="G4" s="7" t="s">
        <v>522</v>
      </c>
      <c r="H4" s="7" t="s">
        <v>333</v>
      </c>
      <c r="I4" s="7" t="s">
        <v>548</v>
      </c>
      <c r="J4" s="7" t="s">
        <v>547</v>
      </c>
      <c r="K4" s="7" t="s">
        <v>546</v>
      </c>
      <c r="L4" s="7" t="s">
        <v>329</v>
      </c>
      <c r="M4" s="7" t="s">
        <v>328</v>
      </c>
    </row>
    <row r="5" spans="1:13" x14ac:dyDescent="0.25">
      <c r="A5" s="7" t="s">
        <v>339</v>
      </c>
      <c r="B5" s="7" t="s">
        <v>338</v>
      </c>
      <c r="C5" s="7">
        <v>8</v>
      </c>
      <c r="D5" s="7">
        <v>218</v>
      </c>
      <c r="E5" s="7">
        <v>24</v>
      </c>
      <c r="F5" s="7">
        <v>2</v>
      </c>
      <c r="G5" s="7" t="s">
        <v>522</v>
      </c>
      <c r="H5" s="7" t="s">
        <v>333</v>
      </c>
      <c r="I5" s="7" t="s">
        <v>548</v>
      </c>
      <c r="J5" s="7" t="s">
        <v>547</v>
      </c>
      <c r="K5" s="7" t="s">
        <v>546</v>
      </c>
      <c r="L5" s="7" t="s">
        <v>337</v>
      </c>
      <c r="M5" s="7" t="s">
        <v>336</v>
      </c>
    </row>
    <row r="6" spans="1:13" x14ac:dyDescent="0.25">
      <c r="A6" s="7" t="s">
        <v>292</v>
      </c>
      <c r="B6" s="7" t="s">
        <v>291</v>
      </c>
      <c r="C6" s="7">
        <v>1</v>
      </c>
      <c r="D6" s="7">
        <v>194</v>
      </c>
      <c r="E6" s="7">
        <v>31</v>
      </c>
      <c r="F6" s="7">
        <v>26</v>
      </c>
      <c r="G6" s="7" t="s">
        <v>545</v>
      </c>
      <c r="H6" s="7" t="s">
        <v>290</v>
      </c>
      <c r="I6" s="7" t="s">
        <v>544</v>
      </c>
      <c r="J6" s="7" t="s">
        <v>543</v>
      </c>
      <c r="K6" s="7" t="s">
        <v>542</v>
      </c>
      <c r="L6" s="7" t="s">
        <v>286</v>
      </c>
      <c r="M6" s="7" t="s">
        <v>285</v>
      </c>
    </row>
    <row r="7" spans="1:13" x14ac:dyDescent="0.25">
      <c r="A7" s="7" t="s">
        <v>541</v>
      </c>
      <c r="B7" s="7" t="s">
        <v>540</v>
      </c>
      <c r="C7" s="7">
        <v>0</v>
      </c>
      <c r="D7" s="7">
        <v>180</v>
      </c>
      <c r="E7" s="7">
        <v>32</v>
      </c>
      <c r="F7" s="7">
        <v>40</v>
      </c>
      <c r="G7" s="7" t="s">
        <v>146</v>
      </c>
      <c r="H7" s="7" t="s">
        <v>282</v>
      </c>
      <c r="I7" s="7" t="s">
        <v>146</v>
      </c>
      <c r="J7" s="7" t="s">
        <v>537</v>
      </c>
      <c r="K7" s="7" t="s">
        <v>536</v>
      </c>
      <c r="L7" s="7" t="s">
        <v>539</v>
      </c>
      <c r="M7" s="7" t="s">
        <v>538</v>
      </c>
    </row>
    <row r="8" spans="1:13" x14ac:dyDescent="0.25">
      <c r="A8" s="7" t="s">
        <v>284</v>
      </c>
      <c r="B8" s="7" t="s">
        <v>283</v>
      </c>
      <c r="C8" s="7">
        <v>0</v>
      </c>
      <c r="D8" s="7">
        <v>180</v>
      </c>
      <c r="E8" s="7">
        <v>32</v>
      </c>
      <c r="F8" s="7">
        <v>40</v>
      </c>
      <c r="G8" s="7" t="s">
        <v>146</v>
      </c>
      <c r="H8" s="7" t="s">
        <v>282</v>
      </c>
      <c r="I8" s="7" t="s">
        <v>146</v>
      </c>
      <c r="J8" s="7" t="s">
        <v>537</v>
      </c>
      <c r="K8" s="7" t="s">
        <v>536</v>
      </c>
      <c r="L8" s="7" t="s">
        <v>278</v>
      </c>
      <c r="M8" s="7" t="s">
        <v>277</v>
      </c>
    </row>
    <row r="9" spans="1:13" x14ac:dyDescent="0.25">
      <c r="A9" s="7" t="s">
        <v>535</v>
      </c>
      <c r="B9" s="7" t="s">
        <v>534</v>
      </c>
      <c r="C9" s="7">
        <v>8</v>
      </c>
      <c r="D9" s="7">
        <v>208</v>
      </c>
      <c r="E9" s="7">
        <v>24</v>
      </c>
      <c r="F9" s="7">
        <v>12</v>
      </c>
      <c r="G9" s="7" t="s">
        <v>522</v>
      </c>
      <c r="H9" s="7" t="s">
        <v>319</v>
      </c>
      <c r="I9" s="7" t="s">
        <v>531</v>
      </c>
      <c r="J9" s="7" t="s">
        <v>530</v>
      </c>
      <c r="K9" s="7" t="s">
        <v>529</v>
      </c>
      <c r="L9" s="7" t="s">
        <v>533</v>
      </c>
      <c r="M9" s="7" t="s">
        <v>532</v>
      </c>
    </row>
    <row r="10" spans="1:13" x14ac:dyDescent="0.25">
      <c r="A10" s="7" t="s">
        <v>321</v>
      </c>
      <c r="B10" s="7" t="s">
        <v>320</v>
      </c>
      <c r="C10" s="7">
        <v>8</v>
      </c>
      <c r="D10" s="7">
        <v>208</v>
      </c>
      <c r="E10" s="7">
        <v>24</v>
      </c>
      <c r="F10" s="7">
        <v>12</v>
      </c>
      <c r="G10" s="7" t="s">
        <v>522</v>
      </c>
      <c r="H10" s="7" t="s">
        <v>319</v>
      </c>
      <c r="I10" s="7" t="s">
        <v>531</v>
      </c>
      <c r="J10" s="7" t="s">
        <v>530</v>
      </c>
      <c r="K10" s="7" t="s">
        <v>529</v>
      </c>
      <c r="L10" s="7" t="s">
        <v>315</v>
      </c>
      <c r="M10" s="7" t="s">
        <v>314</v>
      </c>
    </row>
    <row r="11" spans="1:13" x14ac:dyDescent="0.25">
      <c r="A11" s="7" t="s">
        <v>327</v>
      </c>
      <c r="B11" s="7" t="s">
        <v>326</v>
      </c>
      <c r="C11" s="7">
        <v>8</v>
      </c>
      <c r="D11" s="7">
        <v>208</v>
      </c>
      <c r="E11" s="7">
        <v>24</v>
      </c>
      <c r="F11" s="7">
        <v>12</v>
      </c>
      <c r="G11" s="7" t="s">
        <v>522</v>
      </c>
      <c r="H11" s="7" t="s">
        <v>319</v>
      </c>
      <c r="I11" s="7" t="s">
        <v>531</v>
      </c>
      <c r="J11" s="7" t="s">
        <v>530</v>
      </c>
      <c r="K11" s="7" t="s">
        <v>529</v>
      </c>
      <c r="L11" s="7" t="s">
        <v>322</v>
      </c>
      <c r="M11" s="7" t="s">
        <v>285</v>
      </c>
    </row>
    <row r="12" spans="1:13" x14ac:dyDescent="0.25">
      <c r="A12" s="7" t="s">
        <v>306</v>
      </c>
      <c r="B12" s="7" t="s">
        <v>305</v>
      </c>
      <c r="C12" s="7">
        <v>8</v>
      </c>
      <c r="D12" s="7">
        <v>206</v>
      </c>
      <c r="E12" s="7">
        <v>24</v>
      </c>
      <c r="F12" s="7">
        <v>14</v>
      </c>
      <c r="G12" s="7" t="s">
        <v>522</v>
      </c>
      <c r="H12" s="7" t="s">
        <v>304</v>
      </c>
      <c r="I12" s="7" t="s">
        <v>528</v>
      </c>
      <c r="J12" s="7" t="s">
        <v>527</v>
      </c>
      <c r="K12" s="7" t="s">
        <v>526</v>
      </c>
      <c r="L12" s="7" t="s">
        <v>300</v>
      </c>
      <c r="M12" s="7" t="s">
        <v>285</v>
      </c>
    </row>
    <row r="13" spans="1:13" x14ac:dyDescent="0.25">
      <c r="A13" s="7" t="s">
        <v>313</v>
      </c>
      <c r="B13" s="7" t="s">
        <v>312</v>
      </c>
      <c r="C13" s="7">
        <v>8</v>
      </c>
      <c r="D13" s="7">
        <v>202</v>
      </c>
      <c r="E13" s="7">
        <v>24</v>
      </c>
      <c r="F13" s="7">
        <v>18</v>
      </c>
      <c r="G13" s="7" t="s">
        <v>522</v>
      </c>
      <c r="H13" s="7" t="s">
        <v>311</v>
      </c>
      <c r="I13" s="7" t="s">
        <v>525</v>
      </c>
      <c r="J13" s="7" t="s">
        <v>524</v>
      </c>
      <c r="K13" s="7" t="s">
        <v>523</v>
      </c>
      <c r="L13" s="7" t="s">
        <v>308</v>
      </c>
      <c r="M13" s="7" t="s">
        <v>307</v>
      </c>
    </row>
    <row r="14" spans="1:13" x14ac:dyDescent="0.25">
      <c r="A14" s="7" t="s">
        <v>299</v>
      </c>
      <c r="B14" s="7" t="s">
        <v>298</v>
      </c>
      <c r="C14" s="7">
        <v>8</v>
      </c>
      <c r="D14" s="7">
        <v>200</v>
      </c>
      <c r="E14" s="7">
        <v>24</v>
      </c>
      <c r="F14" s="7">
        <v>20</v>
      </c>
      <c r="G14" s="7" t="s">
        <v>522</v>
      </c>
      <c r="H14" s="7" t="s">
        <v>297</v>
      </c>
      <c r="I14" s="7" t="s">
        <v>521</v>
      </c>
      <c r="J14" s="7" t="s">
        <v>520</v>
      </c>
      <c r="K14" s="7" t="s">
        <v>519</v>
      </c>
      <c r="L14" s="7" t="s">
        <v>293</v>
      </c>
      <c r="M14" s="7" t="s">
        <v>285</v>
      </c>
    </row>
    <row r="15" spans="1:13" x14ac:dyDescent="0.25">
      <c r="A15" s="7" t="s">
        <v>449</v>
      </c>
      <c r="B15" s="7" t="s">
        <v>448</v>
      </c>
      <c r="C15" s="7">
        <v>0</v>
      </c>
      <c r="D15" s="7">
        <v>151</v>
      </c>
      <c r="E15" s="7">
        <v>32</v>
      </c>
      <c r="F15" s="7">
        <v>69</v>
      </c>
      <c r="G15" s="7" t="s">
        <v>146</v>
      </c>
      <c r="H15" s="7" t="s">
        <v>447</v>
      </c>
      <c r="I15" s="7" t="s">
        <v>146</v>
      </c>
      <c r="J15" s="7" t="s">
        <v>518</v>
      </c>
      <c r="K15" s="7" t="s">
        <v>517</v>
      </c>
      <c r="L15" s="7" t="s">
        <v>444</v>
      </c>
      <c r="M15" s="7" t="s">
        <v>443</v>
      </c>
    </row>
    <row r="16" spans="1:13" x14ac:dyDescent="0.25">
      <c r="A16" s="7" t="s">
        <v>89</v>
      </c>
      <c r="B16" s="7" t="s">
        <v>88</v>
      </c>
      <c r="C16" s="7">
        <v>0</v>
      </c>
      <c r="D16" s="7">
        <v>131</v>
      </c>
      <c r="E16" s="7">
        <v>32</v>
      </c>
      <c r="F16" s="7">
        <v>89</v>
      </c>
      <c r="G16" s="7" t="s">
        <v>146</v>
      </c>
      <c r="H16" s="7" t="s">
        <v>86</v>
      </c>
      <c r="I16" s="7" t="s">
        <v>146</v>
      </c>
      <c r="J16" s="7" t="s">
        <v>516</v>
      </c>
      <c r="K16" s="7" t="s">
        <v>515</v>
      </c>
      <c r="L16" s="7" t="s">
        <v>82</v>
      </c>
      <c r="M16" s="7" t="s">
        <v>81</v>
      </c>
    </row>
    <row r="17" spans="1:13" x14ac:dyDescent="0.25">
      <c r="A17" s="7" t="s">
        <v>276</v>
      </c>
      <c r="B17" s="7" t="s">
        <v>275</v>
      </c>
      <c r="C17" s="7">
        <v>7</v>
      </c>
      <c r="D17" s="7">
        <v>160</v>
      </c>
      <c r="E17" s="7">
        <v>25</v>
      </c>
      <c r="F17" s="7">
        <v>60</v>
      </c>
      <c r="G17" s="7" t="s">
        <v>514</v>
      </c>
      <c r="H17" s="7" t="s">
        <v>274</v>
      </c>
      <c r="I17" s="7" t="s">
        <v>513</v>
      </c>
      <c r="J17" s="7" t="s">
        <v>512</v>
      </c>
      <c r="K17" s="7" t="s">
        <v>511</v>
      </c>
      <c r="L17" s="7" t="s">
        <v>270</v>
      </c>
      <c r="M17" s="7" t="s">
        <v>269</v>
      </c>
    </row>
    <row r="18" spans="1:13" x14ac:dyDescent="0.25">
      <c r="A18" s="7" t="s">
        <v>236</v>
      </c>
      <c r="B18" s="7" t="s">
        <v>235</v>
      </c>
      <c r="C18" s="7">
        <v>0</v>
      </c>
      <c r="D18" s="7">
        <v>94</v>
      </c>
      <c r="E18" s="7">
        <v>32</v>
      </c>
      <c r="F18" s="7">
        <v>126</v>
      </c>
      <c r="G18" s="7" t="s">
        <v>146</v>
      </c>
      <c r="H18" s="7" t="s">
        <v>214</v>
      </c>
      <c r="I18" s="7" t="s">
        <v>146</v>
      </c>
      <c r="J18" s="7" t="s">
        <v>510</v>
      </c>
      <c r="K18" s="7" t="s">
        <v>509</v>
      </c>
      <c r="L18" s="7" t="s">
        <v>234</v>
      </c>
      <c r="M18" s="7" t="s">
        <v>233</v>
      </c>
    </row>
    <row r="19" spans="1:13" x14ac:dyDescent="0.25">
      <c r="A19" s="7" t="s">
        <v>232</v>
      </c>
      <c r="B19" s="7" t="s">
        <v>231</v>
      </c>
      <c r="C19" s="7">
        <v>0</v>
      </c>
      <c r="D19" s="7">
        <v>94</v>
      </c>
      <c r="E19" s="7">
        <v>32</v>
      </c>
      <c r="F19" s="7">
        <v>126</v>
      </c>
      <c r="G19" s="7" t="s">
        <v>146</v>
      </c>
      <c r="H19" s="7" t="s">
        <v>214</v>
      </c>
      <c r="I19" s="7" t="s">
        <v>146</v>
      </c>
      <c r="J19" s="7" t="s">
        <v>510</v>
      </c>
      <c r="K19" s="7" t="s">
        <v>509</v>
      </c>
      <c r="L19" s="7" t="s">
        <v>230</v>
      </c>
      <c r="M19" s="7" t="s">
        <v>229</v>
      </c>
    </row>
    <row r="20" spans="1:13" x14ac:dyDescent="0.25">
      <c r="A20" s="7" t="s">
        <v>228</v>
      </c>
      <c r="B20" s="7" t="s">
        <v>227</v>
      </c>
      <c r="C20" s="7">
        <v>0</v>
      </c>
      <c r="D20" s="7">
        <v>94</v>
      </c>
      <c r="E20" s="7">
        <v>32</v>
      </c>
      <c r="F20" s="7">
        <v>126</v>
      </c>
      <c r="G20" s="7" t="s">
        <v>146</v>
      </c>
      <c r="H20" s="7" t="s">
        <v>214</v>
      </c>
      <c r="I20" s="7" t="s">
        <v>146</v>
      </c>
      <c r="J20" s="7" t="s">
        <v>510</v>
      </c>
      <c r="K20" s="7" t="s">
        <v>509</v>
      </c>
      <c r="L20" s="7" t="s">
        <v>226</v>
      </c>
      <c r="M20" s="7" t="s">
        <v>225</v>
      </c>
    </row>
    <row r="21" spans="1:13" x14ac:dyDescent="0.25">
      <c r="A21" s="7" t="s">
        <v>260</v>
      </c>
      <c r="B21" s="7" t="s">
        <v>259</v>
      </c>
      <c r="C21" s="7">
        <v>0</v>
      </c>
      <c r="D21" s="7">
        <v>94</v>
      </c>
      <c r="E21" s="7">
        <v>32</v>
      </c>
      <c r="F21" s="7">
        <v>126</v>
      </c>
      <c r="G21" s="7" t="s">
        <v>146</v>
      </c>
      <c r="H21" s="7" t="s">
        <v>214</v>
      </c>
      <c r="I21" s="7" t="s">
        <v>146</v>
      </c>
      <c r="J21" s="7" t="s">
        <v>510</v>
      </c>
      <c r="K21" s="7" t="s">
        <v>509</v>
      </c>
      <c r="L21" s="7" t="s">
        <v>258</v>
      </c>
      <c r="M21" s="7" t="s">
        <v>257</v>
      </c>
    </row>
    <row r="22" spans="1:13" x14ac:dyDescent="0.25">
      <c r="A22" s="7" t="s">
        <v>224</v>
      </c>
      <c r="B22" s="7" t="s">
        <v>223</v>
      </c>
      <c r="C22" s="7">
        <v>0</v>
      </c>
      <c r="D22" s="7">
        <v>94</v>
      </c>
      <c r="E22" s="7">
        <v>32</v>
      </c>
      <c r="F22" s="7">
        <v>126</v>
      </c>
      <c r="G22" s="7" t="s">
        <v>146</v>
      </c>
      <c r="H22" s="7" t="s">
        <v>214</v>
      </c>
      <c r="I22" s="7" t="s">
        <v>146</v>
      </c>
      <c r="J22" s="7" t="s">
        <v>510</v>
      </c>
      <c r="K22" s="7" t="s">
        <v>509</v>
      </c>
      <c r="L22" s="7" t="s">
        <v>222</v>
      </c>
      <c r="M22" s="7" t="s">
        <v>221</v>
      </c>
    </row>
    <row r="23" spans="1:13" x14ac:dyDescent="0.25">
      <c r="A23" s="7" t="s">
        <v>220</v>
      </c>
      <c r="B23" s="7" t="s">
        <v>219</v>
      </c>
      <c r="C23" s="7">
        <v>0</v>
      </c>
      <c r="D23" s="7">
        <v>94</v>
      </c>
      <c r="E23" s="7">
        <v>32</v>
      </c>
      <c r="F23" s="7">
        <v>126</v>
      </c>
      <c r="G23" s="7" t="s">
        <v>146</v>
      </c>
      <c r="H23" s="7" t="s">
        <v>214</v>
      </c>
      <c r="I23" s="7" t="s">
        <v>146</v>
      </c>
      <c r="J23" s="7" t="s">
        <v>510</v>
      </c>
      <c r="K23" s="7" t="s">
        <v>509</v>
      </c>
      <c r="L23" s="7" t="s">
        <v>218</v>
      </c>
      <c r="M23" s="7" t="s">
        <v>217</v>
      </c>
    </row>
    <row r="24" spans="1:13" x14ac:dyDescent="0.25">
      <c r="A24" s="7" t="s">
        <v>256</v>
      </c>
      <c r="B24" s="7" t="s">
        <v>255</v>
      </c>
      <c r="C24" s="7">
        <v>0</v>
      </c>
      <c r="D24" s="7">
        <v>94</v>
      </c>
      <c r="E24" s="7">
        <v>32</v>
      </c>
      <c r="F24" s="7">
        <v>126</v>
      </c>
      <c r="G24" s="7" t="s">
        <v>146</v>
      </c>
      <c r="H24" s="7" t="s">
        <v>214</v>
      </c>
      <c r="I24" s="7" t="s">
        <v>146</v>
      </c>
      <c r="J24" s="7" t="s">
        <v>510</v>
      </c>
      <c r="K24" s="7" t="s">
        <v>509</v>
      </c>
      <c r="L24" s="7" t="s">
        <v>252</v>
      </c>
      <c r="M24" s="7" t="s">
        <v>251</v>
      </c>
    </row>
    <row r="25" spans="1:13" x14ac:dyDescent="0.25">
      <c r="A25" s="7" t="s">
        <v>208</v>
      </c>
      <c r="B25" s="7" t="s">
        <v>207</v>
      </c>
      <c r="C25" s="7">
        <v>0</v>
      </c>
      <c r="D25" s="7">
        <v>93</v>
      </c>
      <c r="E25" s="7">
        <v>32</v>
      </c>
      <c r="F25" s="7">
        <v>127</v>
      </c>
      <c r="G25" s="7" t="s">
        <v>146</v>
      </c>
      <c r="H25" s="7" t="s">
        <v>206</v>
      </c>
      <c r="I25" s="7" t="s">
        <v>146</v>
      </c>
      <c r="J25" s="7" t="s">
        <v>508</v>
      </c>
      <c r="K25" s="7" t="s">
        <v>507</v>
      </c>
      <c r="L25" s="7" t="s">
        <v>202</v>
      </c>
      <c r="M25" s="7" t="s">
        <v>201</v>
      </c>
    </row>
    <row r="26" spans="1:13" x14ac:dyDescent="0.25">
      <c r="A26" s="7" t="s">
        <v>424</v>
      </c>
      <c r="B26" s="7" t="s">
        <v>423</v>
      </c>
      <c r="C26" s="7">
        <v>0</v>
      </c>
      <c r="D26" s="7">
        <v>89</v>
      </c>
      <c r="E26" s="7">
        <v>32</v>
      </c>
      <c r="F26" s="7">
        <v>131</v>
      </c>
      <c r="G26" s="7" t="s">
        <v>146</v>
      </c>
      <c r="H26" s="7" t="s">
        <v>239</v>
      </c>
      <c r="I26" s="7" t="s">
        <v>146</v>
      </c>
      <c r="J26" s="7" t="s">
        <v>506</v>
      </c>
      <c r="K26" s="7" t="s">
        <v>505</v>
      </c>
      <c r="L26" s="7" t="s">
        <v>419</v>
      </c>
      <c r="M26" s="7" t="s">
        <v>418</v>
      </c>
    </row>
    <row r="27" spans="1:13" x14ac:dyDescent="0.25">
      <c r="A27" s="7" t="s">
        <v>241</v>
      </c>
      <c r="B27" s="7" t="s">
        <v>240</v>
      </c>
      <c r="C27" s="7">
        <v>0</v>
      </c>
      <c r="D27" s="7">
        <v>89</v>
      </c>
      <c r="E27" s="7">
        <v>32</v>
      </c>
      <c r="F27" s="7">
        <v>131</v>
      </c>
      <c r="G27" s="7" t="s">
        <v>146</v>
      </c>
      <c r="H27" s="7" t="s">
        <v>239</v>
      </c>
      <c r="I27" s="7" t="s">
        <v>146</v>
      </c>
      <c r="J27" s="7" t="s">
        <v>506</v>
      </c>
      <c r="K27" s="7" t="s">
        <v>505</v>
      </c>
      <c r="L27" s="7" t="s">
        <v>238</v>
      </c>
      <c r="M27" s="7" t="s">
        <v>237</v>
      </c>
    </row>
    <row r="28" spans="1:13" x14ac:dyDescent="0.25">
      <c r="A28" s="7" t="s">
        <v>504</v>
      </c>
      <c r="B28" s="7" t="s">
        <v>503</v>
      </c>
      <c r="C28" s="7">
        <v>19</v>
      </c>
      <c r="D28" s="7">
        <v>207</v>
      </c>
      <c r="E28" s="7">
        <v>13</v>
      </c>
      <c r="F28" s="7">
        <v>13</v>
      </c>
      <c r="G28" s="7" t="s">
        <v>502</v>
      </c>
      <c r="H28" s="7" t="s">
        <v>501</v>
      </c>
      <c r="I28" s="7" t="s">
        <v>500</v>
      </c>
      <c r="J28" s="7" t="s">
        <v>499</v>
      </c>
      <c r="K28" s="7" t="s">
        <v>498</v>
      </c>
      <c r="L28" s="7" t="s">
        <v>497</v>
      </c>
      <c r="M28" s="7" t="s">
        <v>496</v>
      </c>
    </row>
    <row r="29" spans="1:13" x14ac:dyDescent="0.25">
      <c r="A29" s="7" t="s">
        <v>98</v>
      </c>
      <c r="B29" s="7" t="s">
        <v>97</v>
      </c>
      <c r="C29" s="7">
        <v>0</v>
      </c>
      <c r="D29" s="7">
        <v>84</v>
      </c>
      <c r="E29" s="7">
        <v>32</v>
      </c>
      <c r="F29" s="7">
        <v>136</v>
      </c>
      <c r="G29" s="7" t="s">
        <v>146</v>
      </c>
      <c r="H29" s="7" t="s">
        <v>95</v>
      </c>
      <c r="I29" s="7" t="s">
        <v>146</v>
      </c>
      <c r="J29" s="7" t="s">
        <v>495</v>
      </c>
      <c r="K29" s="7" t="s">
        <v>494</v>
      </c>
      <c r="L29" s="7" t="s">
        <v>91</v>
      </c>
      <c r="M29" s="7" t="s">
        <v>90</v>
      </c>
    </row>
  </sheetData>
  <conditionalFormatting sqref="L1:L1048576">
    <cfRule type="duplicateValues" dxfId="2"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E72357-51E2-4165-8148-B365B90E7228}">
  <dimension ref="A1:M16"/>
  <sheetViews>
    <sheetView workbookViewId="0"/>
  </sheetViews>
  <sheetFormatPr defaultRowHeight="15" x14ac:dyDescent="0.25"/>
  <sheetData>
    <row r="1" spans="1:13" ht="21" x14ac:dyDescent="0.35">
      <c r="A1" s="9" t="s">
        <v>745</v>
      </c>
    </row>
    <row r="2" spans="1:13" s="1" customFormat="1" x14ac:dyDescent="0.25">
      <c r="A2" s="8" t="s">
        <v>132</v>
      </c>
      <c r="B2" s="8" t="s">
        <v>131</v>
      </c>
      <c r="C2" s="8" t="s">
        <v>130</v>
      </c>
      <c r="D2" s="8" t="s">
        <v>129</v>
      </c>
      <c r="E2" s="8" t="s">
        <v>128</v>
      </c>
      <c r="F2" s="8" t="s">
        <v>127</v>
      </c>
      <c r="G2" s="8" t="s">
        <v>126</v>
      </c>
      <c r="H2" s="8" t="s">
        <v>125</v>
      </c>
      <c r="I2" s="8" t="s">
        <v>124</v>
      </c>
      <c r="J2" s="8" t="s">
        <v>123</v>
      </c>
      <c r="K2" s="10" t="s">
        <v>122</v>
      </c>
      <c r="L2" s="8" t="s">
        <v>347</v>
      </c>
      <c r="M2" s="8" t="s">
        <v>120</v>
      </c>
    </row>
    <row r="3" spans="1:13" x14ac:dyDescent="0.25">
      <c r="A3" t="s">
        <v>634</v>
      </c>
      <c r="B3" t="s">
        <v>633</v>
      </c>
      <c r="C3">
        <v>15</v>
      </c>
      <c r="D3">
        <v>0</v>
      </c>
      <c r="E3">
        <v>0</v>
      </c>
      <c r="F3">
        <v>220</v>
      </c>
      <c r="G3" t="s">
        <v>87</v>
      </c>
      <c r="H3" t="s">
        <v>87</v>
      </c>
      <c r="I3" t="s">
        <v>85</v>
      </c>
      <c r="J3" t="s">
        <v>629</v>
      </c>
      <c r="K3" s="2" t="s">
        <v>628</v>
      </c>
      <c r="L3" t="s">
        <v>632</v>
      </c>
      <c r="M3" t="s">
        <v>631</v>
      </c>
    </row>
    <row r="4" spans="1:13" x14ac:dyDescent="0.25">
      <c r="A4" t="s">
        <v>630</v>
      </c>
      <c r="B4" t="s">
        <v>111</v>
      </c>
      <c r="C4">
        <v>15</v>
      </c>
      <c r="D4">
        <v>0</v>
      </c>
      <c r="E4">
        <v>0</v>
      </c>
      <c r="F4">
        <v>220</v>
      </c>
      <c r="G4" t="s">
        <v>87</v>
      </c>
      <c r="H4" t="s">
        <v>87</v>
      </c>
      <c r="I4" t="s">
        <v>85</v>
      </c>
      <c r="J4" t="s">
        <v>629</v>
      </c>
      <c r="K4" s="2" t="s">
        <v>628</v>
      </c>
      <c r="L4" t="s">
        <v>627</v>
      </c>
      <c r="M4" t="s">
        <v>626</v>
      </c>
    </row>
    <row r="5" spans="1:13" x14ac:dyDescent="0.25">
      <c r="A5" t="s">
        <v>625</v>
      </c>
      <c r="B5" t="s">
        <v>624</v>
      </c>
      <c r="C5">
        <v>14</v>
      </c>
      <c r="D5">
        <v>0</v>
      </c>
      <c r="E5">
        <v>1</v>
      </c>
      <c r="F5">
        <v>220</v>
      </c>
      <c r="G5" t="s">
        <v>579</v>
      </c>
      <c r="H5" t="s">
        <v>87</v>
      </c>
      <c r="I5" t="s">
        <v>85</v>
      </c>
      <c r="J5" t="s">
        <v>620</v>
      </c>
      <c r="K5" s="2" t="s">
        <v>619</v>
      </c>
      <c r="L5" t="s">
        <v>623</v>
      </c>
      <c r="M5" t="s">
        <v>622</v>
      </c>
    </row>
    <row r="6" spans="1:13" x14ac:dyDescent="0.25">
      <c r="A6" t="s">
        <v>621</v>
      </c>
      <c r="B6" t="s">
        <v>118</v>
      </c>
      <c r="C6">
        <v>14</v>
      </c>
      <c r="D6">
        <v>0</v>
      </c>
      <c r="E6">
        <v>1</v>
      </c>
      <c r="F6">
        <v>220</v>
      </c>
      <c r="G6" t="s">
        <v>579</v>
      </c>
      <c r="H6" t="s">
        <v>87</v>
      </c>
      <c r="I6" t="s">
        <v>85</v>
      </c>
      <c r="J6" t="s">
        <v>620</v>
      </c>
      <c r="K6" s="2" t="s">
        <v>619</v>
      </c>
      <c r="L6" t="s">
        <v>114</v>
      </c>
      <c r="M6" t="s">
        <v>618</v>
      </c>
    </row>
    <row r="7" spans="1:13" x14ac:dyDescent="0.25">
      <c r="A7" t="s">
        <v>617</v>
      </c>
      <c r="B7" t="s">
        <v>79</v>
      </c>
      <c r="C7">
        <v>14</v>
      </c>
      <c r="D7">
        <v>1</v>
      </c>
      <c r="E7">
        <v>1</v>
      </c>
      <c r="F7">
        <v>219</v>
      </c>
      <c r="G7" t="s">
        <v>579</v>
      </c>
      <c r="H7" t="s">
        <v>599</v>
      </c>
      <c r="I7" t="s">
        <v>616</v>
      </c>
      <c r="J7" t="s">
        <v>615</v>
      </c>
      <c r="K7" s="2" t="s">
        <v>614</v>
      </c>
      <c r="L7" t="s">
        <v>73</v>
      </c>
      <c r="M7" t="s">
        <v>72</v>
      </c>
    </row>
    <row r="8" spans="1:13" x14ac:dyDescent="0.25">
      <c r="A8" t="s">
        <v>613</v>
      </c>
      <c r="B8" t="s">
        <v>612</v>
      </c>
      <c r="C8">
        <v>15</v>
      </c>
      <c r="D8">
        <v>4</v>
      </c>
      <c r="E8">
        <v>0</v>
      </c>
      <c r="F8">
        <v>216</v>
      </c>
      <c r="G8" t="s">
        <v>87</v>
      </c>
      <c r="H8" t="s">
        <v>607</v>
      </c>
      <c r="I8" t="s">
        <v>85</v>
      </c>
      <c r="J8" t="s">
        <v>606</v>
      </c>
      <c r="K8" s="2" t="s">
        <v>605</v>
      </c>
      <c r="L8" t="s">
        <v>611</v>
      </c>
      <c r="M8" t="s">
        <v>610</v>
      </c>
    </row>
    <row r="9" spans="1:13" x14ac:dyDescent="0.25">
      <c r="A9" t="s">
        <v>609</v>
      </c>
      <c r="B9" t="s">
        <v>608</v>
      </c>
      <c r="C9">
        <v>15</v>
      </c>
      <c r="D9">
        <v>4</v>
      </c>
      <c r="E9">
        <v>0</v>
      </c>
      <c r="F9">
        <v>216</v>
      </c>
      <c r="G9" t="s">
        <v>87</v>
      </c>
      <c r="H9" t="s">
        <v>607</v>
      </c>
      <c r="I9" t="s">
        <v>85</v>
      </c>
      <c r="J9" t="s">
        <v>606</v>
      </c>
      <c r="K9" s="2" t="s">
        <v>605</v>
      </c>
      <c r="L9" t="s">
        <v>604</v>
      </c>
      <c r="M9" t="s">
        <v>603</v>
      </c>
    </row>
    <row r="10" spans="1:13" x14ac:dyDescent="0.25">
      <c r="A10" t="s">
        <v>602</v>
      </c>
      <c r="B10" t="s">
        <v>601</v>
      </c>
      <c r="C10">
        <v>13</v>
      </c>
      <c r="D10">
        <v>1</v>
      </c>
      <c r="E10">
        <v>2</v>
      </c>
      <c r="F10">
        <v>219</v>
      </c>
      <c r="G10" t="s">
        <v>600</v>
      </c>
      <c r="H10" t="s">
        <v>599</v>
      </c>
      <c r="I10" t="s">
        <v>598</v>
      </c>
      <c r="J10" t="s">
        <v>597</v>
      </c>
      <c r="K10" s="2" t="s">
        <v>596</v>
      </c>
      <c r="L10" t="s">
        <v>595</v>
      </c>
      <c r="M10" t="s">
        <v>594</v>
      </c>
    </row>
    <row r="11" spans="1:13" x14ac:dyDescent="0.25">
      <c r="A11" t="s">
        <v>593</v>
      </c>
      <c r="B11" t="s">
        <v>551</v>
      </c>
      <c r="C11">
        <v>15</v>
      </c>
      <c r="D11">
        <v>22</v>
      </c>
      <c r="E11">
        <v>0</v>
      </c>
      <c r="F11">
        <v>198</v>
      </c>
      <c r="G11" t="s">
        <v>87</v>
      </c>
      <c r="H11" t="s">
        <v>592</v>
      </c>
      <c r="I11" t="s">
        <v>85</v>
      </c>
      <c r="J11" t="s">
        <v>591</v>
      </c>
      <c r="K11" s="2" t="s">
        <v>590</v>
      </c>
      <c r="L11" t="s">
        <v>589</v>
      </c>
      <c r="M11" t="s">
        <v>588</v>
      </c>
    </row>
    <row r="12" spans="1:13" x14ac:dyDescent="0.25">
      <c r="A12" t="s">
        <v>587</v>
      </c>
      <c r="B12" t="s">
        <v>586</v>
      </c>
      <c r="C12">
        <v>12</v>
      </c>
      <c r="D12">
        <v>5</v>
      </c>
      <c r="E12">
        <v>3</v>
      </c>
      <c r="F12">
        <v>215</v>
      </c>
      <c r="G12" t="s">
        <v>585</v>
      </c>
      <c r="H12" t="s">
        <v>584</v>
      </c>
      <c r="I12" t="s">
        <v>583</v>
      </c>
      <c r="J12" t="s">
        <v>582</v>
      </c>
      <c r="K12" s="2" t="s">
        <v>581</v>
      </c>
      <c r="L12" t="s">
        <v>366</v>
      </c>
      <c r="M12" t="s">
        <v>365</v>
      </c>
    </row>
    <row r="13" spans="1:13" x14ac:dyDescent="0.25">
      <c r="A13" t="s">
        <v>580</v>
      </c>
      <c r="B13" t="s">
        <v>140</v>
      </c>
      <c r="C13">
        <v>14</v>
      </c>
      <c r="D13">
        <v>33</v>
      </c>
      <c r="E13">
        <v>1</v>
      </c>
      <c r="F13">
        <v>187</v>
      </c>
      <c r="G13" t="s">
        <v>579</v>
      </c>
      <c r="H13" t="s">
        <v>578</v>
      </c>
      <c r="I13" t="s">
        <v>577</v>
      </c>
      <c r="J13" t="s">
        <v>576</v>
      </c>
      <c r="K13" s="2" t="s">
        <v>575</v>
      </c>
      <c r="L13" t="s">
        <v>574</v>
      </c>
      <c r="M13" t="s">
        <v>133</v>
      </c>
    </row>
    <row r="14" spans="1:13" x14ac:dyDescent="0.25">
      <c r="A14" t="s">
        <v>573</v>
      </c>
      <c r="B14" t="s">
        <v>572</v>
      </c>
      <c r="C14">
        <v>7</v>
      </c>
      <c r="D14">
        <v>0</v>
      </c>
      <c r="E14">
        <v>8</v>
      </c>
      <c r="F14">
        <v>220</v>
      </c>
      <c r="G14" t="s">
        <v>571</v>
      </c>
      <c r="H14" t="s">
        <v>87</v>
      </c>
      <c r="I14" t="s">
        <v>85</v>
      </c>
      <c r="J14" t="s">
        <v>570</v>
      </c>
      <c r="K14" s="2" t="s">
        <v>569</v>
      </c>
      <c r="L14" t="s">
        <v>568</v>
      </c>
      <c r="M14" t="s">
        <v>567</v>
      </c>
    </row>
    <row r="15" spans="1:13" x14ac:dyDescent="0.25">
      <c r="A15" t="s">
        <v>566</v>
      </c>
      <c r="B15" t="s">
        <v>565</v>
      </c>
      <c r="C15">
        <v>10</v>
      </c>
      <c r="D15">
        <v>13</v>
      </c>
      <c r="E15">
        <v>5</v>
      </c>
      <c r="F15">
        <v>207</v>
      </c>
      <c r="G15" t="s">
        <v>564</v>
      </c>
      <c r="H15" t="s">
        <v>563</v>
      </c>
      <c r="I15" t="s">
        <v>562</v>
      </c>
      <c r="J15" t="s">
        <v>561</v>
      </c>
      <c r="K15" s="2" t="s">
        <v>560</v>
      </c>
      <c r="L15" t="s">
        <v>559</v>
      </c>
      <c r="M15" t="s">
        <v>558</v>
      </c>
    </row>
    <row r="16" spans="1:13" x14ac:dyDescent="0.25">
      <c r="A16" t="s">
        <v>557</v>
      </c>
      <c r="B16" t="s">
        <v>556</v>
      </c>
      <c r="C16">
        <v>5</v>
      </c>
      <c r="D16">
        <v>0</v>
      </c>
      <c r="E16">
        <v>10</v>
      </c>
      <c r="F16">
        <v>220</v>
      </c>
      <c r="G16" t="s">
        <v>555</v>
      </c>
      <c r="H16" t="s">
        <v>87</v>
      </c>
      <c r="I16" t="s">
        <v>85</v>
      </c>
      <c r="J16" t="s">
        <v>554</v>
      </c>
      <c r="K16" s="2" t="s">
        <v>553</v>
      </c>
      <c r="L16" t="s">
        <v>195</v>
      </c>
      <c r="M16" t="s">
        <v>194</v>
      </c>
    </row>
  </sheetData>
  <conditionalFormatting sqref="A2:A16">
    <cfRule type="duplicateValues" dxfId="1" priority="1"/>
    <cfRule type="duplicateValues" dxfId="0" priority="2"/>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6A3A6D-A104-4B46-A7FD-6AB6E2651FFB}">
  <dimension ref="A1:M33"/>
  <sheetViews>
    <sheetView workbookViewId="0">
      <selection activeCell="E10" sqref="E10"/>
    </sheetView>
  </sheetViews>
  <sheetFormatPr defaultRowHeight="15" x14ac:dyDescent="0.25"/>
  <sheetData>
    <row r="1" spans="1:13" ht="21" x14ac:dyDescent="0.35">
      <c r="A1" s="9" t="s">
        <v>746</v>
      </c>
    </row>
    <row r="2" spans="1:13" s="1" customFormat="1" x14ac:dyDescent="0.25">
      <c r="A2" s="8" t="s">
        <v>132</v>
      </c>
      <c r="B2" s="8" t="s">
        <v>131</v>
      </c>
      <c r="C2" s="8" t="s">
        <v>130</v>
      </c>
      <c r="D2" s="8" t="s">
        <v>129</v>
      </c>
      <c r="E2" s="8" t="s">
        <v>128</v>
      </c>
      <c r="F2" s="8" t="s">
        <v>127</v>
      </c>
      <c r="G2" s="8" t="s">
        <v>126</v>
      </c>
      <c r="H2" s="8" t="s">
        <v>125</v>
      </c>
      <c r="I2" s="8" t="s">
        <v>124</v>
      </c>
      <c r="J2" s="8" t="s">
        <v>123</v>
      </c>
      <c r="K2" s="8" t="s">
        <v>122</v>
      </c>
      <c r="L2" s="8" t="s">
        <v>347</v>
      </c>
      <c r="M2" s="8" t="s">
        <v>120</v>
      </c>
    </row>
    <row r="3" spans="1:13" x14ac:dyDescent="0.25">
      <c r="A3" t="s">
        <v>335</v>
      </c>
      <c r="B3" t="s">
        <v>334</v>
      </c>
      <c r="C3">
        <v>0</v>
      </c>
      <c r="D3">
        <v>218</v>
      </c>
      <c r="E3">
        <v>15</v>
      </c>
      <c r="F3">
        <v>2</v>
      </c>
      <c r="G3" t="s">
        <v>146</v>
      </c>
      <c r="H3" t="s">
        <v>333</v>
      </c>
      <c r="I3" t="s">
        <v>146</v>
      </c>
      <c r="J3" t="s">
        <v>743</v>
      </c>
      <c r="K3" t="s">
        <v>742</v>
      </c>
      <c r="L3" t="s">
        <v>329</v>
      </c>
      <c r="M3" t="s">
        <v>328</v>
      </c>
    </row>
    <row r="4" spans="1:13" x14ac:dyDescent="0.25">
      <c r="A4" t="s">
        <v>339</v>
      </c>
      <c r="B4" t="s">
        <v>338</v>
      </c>
      <c r="C4">
        <v>0</v>
      </c>
      <c r="D4">
        <v>218</v>
      </c>
      <c r="E4">
        <v>15</v>
      </c>
      <c r="F4">
        <v>2</v>
      </c>
      <c r="G4" t="s">
        <v>146</v>
      </c>
      <c r="H4" t="s">
        <v>333</v>
      </c>
      <c r="I4" t="s">
        <v>146</v>
      </c>
      <c r="J4" t="s">
        <v>743</v>
      </c>
      <c r="K4" t="s">
        <v>742</v>
      </c>
      <c r="L4" t="s">
        <v>337</v>
      </c>
      <c r="M4" t="s">
        <v>336</v>
      </c>
    </row>
    <row r="5" spans="1:13" x14ac:dyDescent="0.25">
      <c r="A5" t="s">
        <v>741</v>
      </c>
      <c r="B5" t="s">
        <v>740</v>
      </c>
      <c r="C5">
        <v>1</v>
      </c>
      <c r="D5">
        <v>220</v>
      </c>
      <c r="E5">
        <v>14</v>
      </c>
      <c r="F5">
        <v>0</v>
      </c>
      <c r="G5" t="s">
        <v>638</v>
      </c>
      <c r="H5" t="s">
        <v>146</v>
      </c>
      <c r="I5" t="s">
        <v>146</v>
      </c>
      <c r="J5" t="s">
        <v>620</v>
      </c>
      <c r="K5" t="s">
        <v>619</v>
      </c>
      <c r="L5" t="s">
        <v>739</v>
      </c>
      <c r="M5" t="s">
        <v>738</v>
      </c>
    </row>
    <row r="6" spans="1:13" x14ac:dyDescent="0.25">
      <c r="A6" t="s">
        <v>737</v>
      </c>
      <c r="B6" t="s">
        <v>736</v>
      </c>
      <c r="C6">
        <v>2</v>
      </c>
      <c r="D6">
        <v>220</v>
      </c>
      <c r="E6">
        <v>13</v>
      </c>
      <c r="F6">
        <v>0</v>
      </c>
      <c r="G6" t="s">
        <v>735</v>
      </c>
      <c r="H6" t="s">
        <v>146</v>
      </c>
      <c r="I6" t="s">
        <v>146</v>
      </c>
      <c r="J6" t="s">
        <v>734</v>
      </c>
      <c r="K6" t="s">
        <v>733</v>
      </c>
      <c r="L6" t="s">
        <v>732</v>
      </c>
      <c r="M6" t="s">
        <v>731</v>
      </c>
    </row>
    <row r="7" spans="1:13" x14ac:dyDescent="0.25">
      <c r="A7" t="s">
        <v>535</v>
      </c>
      <c r="B7" t="s">
        <v>534</v>
      </c>
      <c r="C7">
        <v>0</v>
      </c>
      <c r="D7">
        <v>208</v>
      </c>
      <c r="E7">
        <v>15</v>
      </c>
      <c r="F7">
        <v>12</v>
      </c>
      <c r="G7" t="s">
        <v>146</v>
      </c>
      <c r="H7" t="s">
        <v>319</v>
      </c>
      <c r="I7" t="s">
        <v>146</v>
      </c>
      <c r="J7" t="s">
        <v>725</v>
      </c>
      <c r="K7" t="s">
        <v>724</v>
      </c>
      <c r="L7" t="s">
        <v>533</v>
      </c>
      <c r="M7" t="s">
        <v>532</v>
      </c>
    </row>
    <row r="8" spans="1:13" x14ac:dyDescent="0.25">
      <c r="A8" t="s">
        <v>321</v>
      </c>
      <c r="B8" t="s">
        <v>320</v>
      </c>
      <c r="C8">
        <v>0</v>
      </c>
      <c r="D8">
        <v>208</v>
      </c>
      <c r="E8">
        <v>15</v>
      </c>
      <c r="F8">
        <v>12</v>
      </c>
      <c r="G8" t="s">
        <v>146</v>
      </c>
      <c r="H8" t="s">
        <v>319</v>
      </c>
      <c r="I8" t="s">
        <v>146</v>
      </c>
      <c r="J8" t="s">
        <v>725</v>
      </c>
      <c r="K8" t="s">
        <v>724</v>
      </c>
      <c r="L8" t="s">
        <v>315</v>
      </c>
      <c r="M8" t="s">
        <v>314</v>
      </c>
    </row>
    <row r="9" spans="1:13" x14ac:dyDescent="0.25">
      <c r="A9" t="s">
        <v>327</v>
      </c>
      <c r="B9" t="s">
        <v>326</v>
      </c>
      <c r="C9">
        <v>0</v>
      </c>
      <c r="D9">
        <v>208</v>
      </c>
      <c r="E9">
        <v>15</v>
      </c>
      <c r="F9">
        <v>12</v>
      </c>
      <c r="G9" t="s">
        <v>146</v>
      </c>
      <c r="H9" t="s">
        <v>319</v>
      </c>
      <c r="I9" t="s">
        <v>146</v>
      </c>
      <c r="J9" t="s">
        <v>725</v>
      </c>
      <c r="K9" t="s">
        <v>724</v>
      </c>
      <c r="L9" t="s">
        <v>322</v>
      </c>
      <c r="M9" t="s">
        <v>285</v>
      </c>
    </row>
    <row r="10" spans="1:13" x14ac:dyDescent="0.25">
      <c r="A10" t="s">
        <v>730</v>
      </c>
      <c r="B10" t="s">
        <v>729</v>
      </c>
      <c r="C10">
        <v>0</v>
      </c>
      <c r="D10">
        <v>208</v>
      </c>
      <c r="E10">
        <v>15</v>
      </c>
      <c r="F10">
        <v>12</v>
      </c>
      <c r="G10" t="s">
        <v>146</v>
      </c>
      <c r="H10" t="s">
        <v>319</v>
      </c>
      <c r="I10" t="s">
        <v>146</v>
      </c>
      <c r="J10" t="s">
        <v>725</v>
      </c>
      <c r="K10" t="s">
        <v>724</v>
      </c>
      <c r="L10" t="s">
        <v>728</v>
      </c>
      <c r="M10" t="s">
        <v>722</v>
      </c>
    </row>
    <row r="11" spans="1:13" x14ac:dyDescent="0.25">
      <c r="A11" t="s">
        <v>727</v>
      </c>
      <c r="B11" t="s">
        <v>726</v>
      </c>
      <c r="C11">
        <v>0</v>
      </c>
      <c r="D11">
        <v>208</v>
      </c>
      <c r="E11">
        <v>15</v>
      </c>
      <c r="F11">
        <v>12</v>
      </c>
      <c r="G11" t="s">
        <v>146</v>
      </c>
      <c r="H11" t="s">
        <v>319</v>
      </c>
      <c r="I11" t="s">
        <v>146</v>
      </c>
      <c r="J11" t="s">
        <v>725</v>
      </c>
      <c r="K11" t="s">
        <v>724</v>
      </c>
      <c r="L11" t="s">
        <v>723</v>
      </c>
      <c r="M11" t="s">
        <v>722</v>
      </c>
    </row>
    <row r="12" spans="1:13" x14ac:dyDescent="0.25">
      <c r="A12" t="s">
        <v>306</v>
      </c>
      <c r="B12" t="s">
        <v>305</v>
      </c>
      <c r="C12">
        <v>0</v>
      </c>
      <c r="D12">
        <v>206</v>
      </c>
      <c r="E12">
        <v>15</v>
      </c>
      <c r="F12">
        <v>14</v>
      </c>
      <c r="G12" t="s">
        <v>146</v>
      </c>
      <c r="H12" t="s">
        <v>304</v>
      </c>
      <c r="I12" t="s">
        <v>146</v>
      </c>
      <c r="J12" t="s">
        <v>719</v>
      </c>
      <c r="K12" t="s">
        <v>718</v>
      </c>
      <c r="L12" t="s">
        <v>300</v>
      </c>
      <c r="M12" t="s">
        <v>285</v>
      </c>
    </row>
    <row r="13" spans="1:13" x14ac:dyDescent="0.25">
      <c r="A13" t="s">
        <v>721</v>
      </c>
      <c r="B13" t="s">
        <v>720</v>
      </c>
      <c r="C13">
        <v>0</v>
      </c>
      <c r="D13">
        <v>206</v>
      </c>
      <c r="E13">
        <v>15</v>
      </c>
      <c r="F13">
        <v>14</v>
      </c>
      <c r="G13" t="s">
        <v>146</v>
      </c>
      <c r="H13" t="s">
        <v>304</v>
      </c>
      <c r="I13" t="s">
        <v>146</v>
      </c>
      <c r="J13" t="s">
        <v>719</v>
      </c>
      <c r="K13" t="s">
        <v>718</v>
      </c>
      <c r="L13" t="s">
        <v>717</v>
      </c>
      <c r="M13" t="s">
        <v>716</v>
      </c>
    </row>
    <row r="14" spans="1:13" x14ac:dyDescent="0.25">
      <c r="A14" t="s">
        <v>299</v>
      </c>
      <c r="B14" t="s">
        <v>298</v>
      </c>
      <c r="C14">
        <v>0</v>
      </c>
      <c r="D14">
        <v>200</v>
      </c>
      <c r="E14">
        <v>15</v>
      </c>
      <c r="F14">
        <v>20</v>
      </c>
      <c r="G14" t="s">
        <v>146</v>
      </c>
      <c r="H14" t="s">
        <v>297</v>
      </c>
      <c r="I14" t="s">
        <v>146</v>
      </c>
      <c r="J14" t="s">
        <v>715</v>
      </c>
      <c r="K14" t="s">
        <v>714</v>
      </c>
      <c r="L14" t="s">
        <v>293</v>
      </c>
      <c r="M14" t="s">
        <v>285</v>
      </c>
    </row>
    <row r="15" spans="1:13" x14ac:dyDescent="0.25">
      <c r="A15" t="s">
        <v>292</v>
      </c>
      <c r="B15" t="s">
        <v>291</v>
      </c>
      <c r="C15">
        <v>0</v>
      </c>
      <c r="D15">
        <v>194</v>
      </c>
      <c r="E15">
        <v>15</v>
      </c>
      <c r="F15">
        <v>26</v>
      </c>
      <c r="G15" t="s">
        <v>146</v>
      </c>
      <c r="H15" t="s">
        <v>290</v>
      </c>
      <c r="I15" t="s">
        <v>146</v>
      </c>
      <c r="J15" t="s">
        <v>713</v>
      </c>
      <c r="K15" t="s">
        <v>712</v>
      </c>
      <c r="L15" t="s">
        <v>286</v>
      </c>
      <c r="M15" t="s">
        <v>285</v>
      </c>
    </row>
    <row r="16" spans="1:13" x14ac:dyDescent="0.25">
      <c r="A16" t="s">
        <v>346</v>
      </c>
      <c r="B16" t="s">
        <v>345</v>
      </c>
      <c r="C16">
        <v>6</v>
      </c>
      <c r="D16">
        <v>219</v>
      </c>
      <c r="E16">
        <v>9</v>
      </c>
      <c r="F16">
        <v>1</v>
      </c>
      <c r="G16" t="s">
        <v>711</v>
      </c>
      <c r="H16" t="s">
        <v>344</v>
      </c>
      <c r="I16" t="s">
        <v>710</v>
      </c>
      <c r="J16" t="s">
        <v>709</v>
      </c>
      <c r="K16" t="s">
        <v>708</v>
      </c>
      <c r="L16" t="s">
        <v>340</v>
      </c>
      <c r="M16" t="s">
        <v>269</v>
      </c>
    </row>
    <row r="17" spans="1:13" x14ac:dyDescent="0.25">
      <c r="A17" t="s">
        <v>707</v>
      </c>
      <c r="B17" t="s">
        <v>88</v>
      </c>
      <c r="C17">
        <v>1</v>
      </c>
      <c r="D17">
        <v>195</v>
      </c>
      <c r="E17">
        <v>14</v>
      </c>
      <c r="F17">
        <v>25</v>
      </c>
      <c r="G17" t="s">
        <v>638</v>
      </c>
      <c r="H17" t="s">
        <v>706</v>
      </c>
      <c r="I17" t="s">
        <v>705</v>
      </c>
      <c r="J17" t="s">
        <v>704</v>
      </c>
      <c r="K17" t="s">
        <v>703</v>
      </c>
      <c r="L17" t="s">
        <v>82</v>
      </c>
      <c r="M17" t="s">
        <v>81</v>
      </c>
    </row>
    <row r="18" spans="1:13" x14ac:dyDescent="0.25">
      <c r="A18" t="s">
        <v>702</v>
      </c>
      <c r="B18" t="s">
        <v>701</v>
      </c>
      <c r="C18">
        <v>1</v>
      </c>
      <c r="D18">
        <v>191</v>
      </c>
      <c r="E18">
        <v>14</v>
      </c>
      <c r="F18">
        <v>29</v>
      </c>
      <c r="G18" t="s">
        <v>638</v>
      </c>
      <c r="H18" t="s">
        <v>696</v>
      </c>
      <c r="I18" t="s">
        <v>695</v>
      </c>
      <c r="J18" t="s">
        <v>694</v>
      </c>
      <c r="K18" t="s">
        <v>693</v>
      </c>
      <c r="L18" t="s">
        <v>700</v>
      </c>
      <c r="M18" t="s">
        <v>699</v>
      </c>
    </row>
    <row r="19" spans="1:13" x14ac:dyDescent="0.25">
      <c r="A19" t="s">
        <v>698</v>
      </c>
      <c r="B19" t="s">
        <v>697</v>
      </c>
      <c r="C19">
        <v>1</v>
      </c>
      <c r="D19">
        <v>191</v>
      </c>
      <c r="E19">
        <v>14</v>
      </c>
      <c r="F19">
        <v>29</v>
      </c>
      <c r="G19" t="s">
        <v>638</v>
      </c>
      <c r="H19" t="s">
        <v>696</v>
      </c>
      <c r="I19" t="s">
        <v>695</v>
      </c>
      <c r="J19" t="s">
        <v>694</v>
      </c>
      <c r="K19" t="s">
        <v>693</v>
      </c>
      <c r="L19" t="s">
        <v>692</v>
      </c>
      <c r="M19" t="s">
        <v>691</v>
      </c>
    </row>
    <row r="20" spans="1:13" x14ac:dyDescent="0.25">
      <c r="A20" t="s">
        <v>690</v>
      </c>
      <c r="B20" t="s">
        <v>689</v>
      </c>
      <c r="C20">
        <v>1</v>
      </c>
      <c r="D20">
        <v>186</v>
      </c>
      <c r="E20">
        <v>14</v>
      </c>
      <c r="F20">
        <v>34</v>
      </c>
      <c r="G20" t="s">
        <v>638</v>
      </c>
      <c r="H20" t="s">
        <v>688</v>
      </c>
      <c r="I20" t="s">
        <v>687</v>
      </c>
      <c r="J20" t="s">
        <v>686</v>
      </c>
      <c r="K20" t="s">
        <v>685</v>
      </c>
      <c r="L20" t="s">
        <v>684</v>
      </c>
      <c r="M20" t="s">
        <v>683</v>
      </c>
    </row>
    <row r="21" spans="1:13" x14ac:dyDescent="0.25">
      <c r="A21" t="s">
        <v>682</v>
      </c>
      <c r="B21" t="s">
        <v>681</v>
      </c>
      <c r="C21">
        <v>0</v>
      </c>
      <c r="D21">
        <v>167</v>
      </c>
      <c r="E21">
        <v>15</v>
      </c>
      <c r="F21">
        <v>53</v>
      </c>
      <c r="G21" t="s">
        <v>146</v>
      </c>
      <c r="H21" t="s">
        <v>680</v>
      </c>
      <c r="I21" t="s">
        <v>146</v>
      </c>
      <c r="J21" t="s">
        <v>679</v>
      </c>
      <c r="K21" t="s">
        <v>678</v>
      </c>
      <c r="L21" t="s">
        <v>308</v>
      </c>
      <c r="M21" t="s">
        <v>307</v>
      </c>
    </row>
    <row r="22" spans="1:13" x14ac:dyDescent="0.25">
      <c r="A22" t="s">
        <v>541</v>
      </c>
      <c r="B22" t="s">
        <v>540</v>
      </c>
      <c r="C22">
        <v>1</v>
      </c>
      <c r="D22">
        <v>180</v>
      </c>
      <c r="E22">
        <v>14</v>
      </c>
      <c r="F22">
        <v>40</v>
      </c>
      <c r="G22" t="s">
        <v>638</v>
      </c>
      <c r="H22" t="s">
        <v>282</v>
      </c>
      <c r="I22" t="s">
        <v>677</v>
      </c>
      <c r="J22" t="s">
        <v>676</v>
      </c>
      <c r="K22" t="s">
        <v>675</v>
      </c>
      <c r="L22" t="s">
        <v>539</v>
      </c>
      <c r="M22" t="s">
        <v>538</v>
      </c>
    </row>
    <row r="23" spans="1:13" x14ac:dyDescent="0.25">
      <c r="A23" t="s">
        <v>284</v>
      </c>
      <c r="B23" t="s">
        <v>283</v>
      </c>
      <c r="C23">
        <v>1</v>
      </c>
      <c r="D23">
        <v>180</v>
      </c>
      <c r="E23">
        <v>14</v>
      </c>
      <c r="F23">
        <v>40</v>
      </c>
      <c r="G23" t="s">
        <v>638</v>
      </c>
      <c r="H23" t="s">
        <v>282</v>
      </c>
      <c r="I23" t="s">
        <v>677</v>
      </c>
      <c r="J23" t="s">
        <v>676</v>
      </c>
      <c r="K23" t="s">
        <v>675</v>
      </c>
      <c r="L23" t="s">
        <v>278</v>
      </c>
      <c r="M23" t="s">
        <v>277</v>
      </c>
    </row>
    <row r="24" spans="1:13" x14ac:dyDescent="0.25">
      <c r="A24" t="s">
        <v>674</v>
      </c>
      <c r="B24" t="s">
        <v>673</v>
      </c>
      <c r="C24">
        <v>0</v>
      </c>
      <c r="D24">
        <v>165</v>
      </c>
      <c r="E24">
        <v>15</v>
      </c>
      <c r="F24">
        <v>55</v>
      </c>
      <c r="G24" t="s">
        <v>146</v>
      </c>
      <c r="H24" t="s">
        <v>522</v>
      </c>
      <c r="I24" t="s">
        <v>146</v>
      </c>
      <c r="J24" t="s">
        <v>664</v>
      </c>
      <c r="K24" t="s">
        <v>663</v>
      </c>
      <c r="L24" t="s">
        <v>672</v>
      </c>
      <c r="M24" t="s">
        <v>671</v>
      </c>
    </row>
    <row r="25" spans="1:13" x14ac:dyDescent="0.25">
      <c r="A25" t="s">
        <v>670</v>
      </c>
      <c r="B25" t="s">
        <v>669</v>
      </c>
      <c r="C25">
        <v>0</v>
      </c>
      <c r="D25">
        <v>165</v>
      </c>
      <c r="E25">
        <v>15</v>
      </c>
      <c r="F25">
        <v>55</v>
      </c>
      <c r="G25" t="s">
        <v>146</v>
      </c>
      <c r="H25" t="s">
        <v>522</v>
      </c>
      <c r="I25" t="s">
        <v>146</v>
      </c>
      <c r="J25" t="s">
        <v>664</v>
      </c>
      <c r="K25" t="s">
        <v>663</v>
      </c>
      <c r="L25" t="s">
        <v>668</v>
      </c>
      <c r="M25" t="s">
        <v>667</v>
      </c>
    </row>
    <row r="26" spans="1:13" x14ac:dyDescent="0.25">
      <c r="A26" t="s">
        <v>666</v>
      </c>
      <c r="B26" t="s">
        <v>665</v>
      </c>
      <c r="C26">
        <v>0</v>
      </c>
      <c r="D26">
        <v>165</v>
      </c>
      <c r="E26">
        <v>15</v>
      </c>
      <c r="F26">
        <v>55</v>
      </c>
      <c r="G26" t="s">
        <v>146</v>
      </c>
      <c r="H26" t="s">
        <v>522</v>
      </c>
      <c r="I26" t="s">
        <v>146</v>
      </c>
      <c r="J26" t="s">
        <v>664</v>
      </c>
      <c r="K26" t="s">
        <v>663</v>
      </c>
      <c r="L26" t="s">
        <v>662</v>
      </c>
      <c r="M26" t="s">
        <v>661</v>
      </c>
    </row>
    <row r="27" spans="1:13" x14ac:dyDescent="0.25">
      <c r="A27" t="s">
        <v>456</v>
      </c>
      <c r="B27" t="s">
        <v>455</v>
      </c>
      <c r="C27">
        <v>1</v>
      </c>
      <c r="D27">
        <v>177</v>
      </c>
      <c r="E27">
        <v>14</v>
      </c>
      <c r="F27">
        <v>43</v>
      </c>
      <c r="G27" t="s">
        <v>638</v>
      </c>
      <c r="H27" t="s">
        <v>454</v>
      </c>
      <c r="I27" t="s">
        <v>660</v>
      </c>
      <c r="J27" t="s">
        <v>659</v>
      </c>
      <c r="K27" t="s">
        <v>658</v>
      </c>
      <c r="L27" t="s">
        <v>451</v>
      </c>
      <c r="M27" t="s">
        <v>450</v>
      </c>
    </row>
    <row r="28" spans="1:13" x14ac:dyDescent="0.25">
      <c r="A28" t="s">
        <v>657</v>
      </c>
      <c r="B28" t="s">
        <v>656</v>
      </c>
      <c r="C28">
        <v>0</v>
      </c>
      <c r="D28">
        <v>162</v>
      </c>
      <c r="E28">
        <v>15</v>
      </c>
      <c r="F28">
        <v>58</v>
      </c>
      <c r="G28" t="s">
        <v>146</v>
      </c>
      <c r="H28" t="s">
        <v>651</v>
      </c>
      <c r="I28" t="s">
        <v>146</v>
      </c>
      <c r="J28" t="s">
        <v>650</v>
      </c>
      <c r="K28" t="s">
        <v>649</v>
      </c>
      <c r="L28" t="s">
        <v>655</v>
      </c>
      <c r="M28" t="s">
        <v>654</v>
      </c>
    </row>
    <row r="29" spans="1:13" x14ac:dyDescent="0.25">
      <c r="A29" t="s">
        <v>653</v>
      </c>
      <c r="B29" t="s">
        <v>652</v>
      </c>
      <c r="C29">
        <v>0</v>
      </c>
      <c r="D29">
        <v>162</v>
      </c>
      <c r="E29">
        <v>15</v>
      </c>
      <c r="F29">
        <v>58</v>
      </c>
      <c r="G29" t="s">
        <v>146</v>
      </c>
      <c r="H29" t="s">
        <v>651</v>
      </c>
      <c r="I29" t="s">
        <v>146</v>
      </c>
      <c r="J29" t="s">
        <v>650</v>
      </c>
      <c r="K29" t="s">
        <v>649</v>
      </c>
      <c r="L29" t="s">
        <v>648</v>
      </c>
      <c r="M29" t="s">
        <v>647</v>
      </c>
    </row>
    <row r="30" spans="1:13" x14ac:dyDescent="0.25">
      <c r="A30" t="s">
        <v>276</v>
      </c>
      <c r="B30" t="s">
        <v>275</v>
      </c>
      <c r="C30">
        <v>0</v>
      </c>
      <c r="D30">
        <v>160</v>
      </c>
      <c r="E30">
        <v>15</v>
      </c>
      <c r="F30">
        <v>60</v>
      </c>
      <c r="G30" t="s">
        <v>146</v>
      </c>
      <c r="H30" t="s">
        <v>274</v>
      </c>
      <c r="I30" t="s">
        <v>146</v>
      </c>
      <c r="J30" t="s">
        <v>646</v>
      </c>
      <c r="K30" t="s">
        <v>645</v>
      </c>
      <c r="L30" t="s">
        <v>270</v>
      </c>
      <c r="M30" t="s">
        <v>269</v>
      </c>
    </row>
    <row r="31" spans="1:13" x14ac:dyDescent="0.25">
      <c r="A31" t="s">
        <v>552</v>
      </c>
      <c r="B31" t="s">
        <v>551</v>
      </c>
      <c r="C31">
        <v>5</v>
      </c>
      <c r="D31">
        <v>208</v>
      </c>
      <c r="E31">
        <v>10</v>
      </c>
      <c r="F31">
        <v>12</v>
      </c>
      <c r="G31" t="s">
        <v>555</v>
      </c>
      <c r="H31" t="s">
        <v>319</v>
      </c>
      <c r="I31" t="s">
        <v>644</v>
      </c>
      <c r="J31" t="s">
        <v>643</v>
      </c>
      <c r="K31" t="s">
        <v>642</v>
      </c>
      <c r="L31" t="s">
        <v>107</v>
      </c>
      <c r="M31" t="s">
        <v>106</v>
      </c>
    </row>
    <row r="32" spans="1:13" x14ac:dyDescent="0.25">
      <c r="A32" t="s">
        <v>362</v>
      </c>
      <c r="B32" t="s">
        <v>361</v>
      </c>
      <c r="C32">
        <v>1</v>
      </c>
      <c r="D32">
        <v>152</v>
      </c>
      <c r="E32">
        <v>14</v>
      </c>
      <c r="F32">
        <v>68</v>
      </c>
      <c r="G32" t="s">
        <v>638</v>
      </c>
      <c r="H32" t="s">
        <v>266</v>
      </c>
      <c r="I32" t="s">
        <v>641</v>
      </c>
      <c r="J32" t="s">
        <v>640</v>
      </c>
      <c r="K32" t="s">
        <v>639</v>
      </c>
      <c r="L32" t="s">
        <v>358</v>
      </c>
      <c r="M32" t="s">
        <v>357</v>
      </c>
    </row>
    <row r="33" spans="1:13" x14ac:dyDescent="0.25">
      <c r="A33" t="s">
        <v>449</v>
      </c>
      <c r="B33" t="s">
        <v>448</v>
      </c>
      <c r="C33">
        <v>1</v>
      </c>
      <c r="D33">
        <v>151</v>
      </c>
      <c r="E33">
        <v>14</v>
      </c>
      <c r="F33">
        <v>69</v>
      </c>
      <c r="G33" t="s">
        <v>638</v>
      </c>
      <c r="H33" t="s">
        <v>447</v>
      </c>
      <c r="I33" t="s">
        <v>637</v>
      </c>
      <c r="J33" t="s">
        <v>636</v>
      </c>
      <c r="K33" t="s">
        <v>635</v>
      </c>
      <c r="L33" t="s">
        <v>444</v>
      </c>
      <c r="M33" t="s">
        <v>44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1 Table</vt:lpstr>
      <vt:lpstr>S2 Table</vt:lpstr>
      <vt:lpstr>S3 Table</vt:lpstr>
      <vt:lpstr>S4 Table</vt:lpstr>
      <vt:lpstr>S5 Table</vt:lpstr>
      <vt:lpstr>S6 Table</vt:lpstr>
      <vt:lpstr>S7 Table</vt:lpstr>
      <vt:lpstr>S8 Table</vt:lpstr>
      <vt:lpstr>S9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Student</cp:lastModifiedBy>
  <dcterms:created xsi:type="dcterms:W3CDTF">2025-01-02T13:23:40Z</dcterms:created>
  <dcterms:modified xsi:type="dcterms:W3CDTF">2025-01-10T13:59:49Z</dcterms:modified>
</cp:coreProperties>
</file>